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7011"/>
  <workbookPr/>
  <mc:AlternateContent xmlns:mc="http://schemas.openxmlformats.org/markup-compatibility/2006">
    <mc:Choice Requires="x15">
      <x15ac:absPath xmlns:x15ac="http://schemas.microsoft.com/office/spreadsheetml/2010/11/ac" url="/Users/sbhatnagar/Documents/Itika /C1ql3 SCI Reports -8-2-2018/Supplementary Table SR C1ql3 - 8-07-2018/"/>
    </mc:Choice>
  </mc:AlternateContent>
  <bookViews>
    <workbookView xWindow="1740" yWindow="1240" windowWidth="36460" windowHeight="23240"/>
  </bookViews>
  <sheets>
    <sheet name="Candidate Sec Proteins" sheetId="2" r:id="rId1"/>
  </sheets>
  <calcPr calcId="179017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86" i="2" l="1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106" i="2"/>
  <c r="D107" i="2"/>
  <c r="D108" i="2"/>
  <c r="D109" i="2"/>
  <c r="D110" i="2"/>
  <c r="D111" i="2"/>
  <c r="D112" i="2"/>
  <c r="D113" i="2"/>
  <c r="D114" i="2"/>
  <c r="D115" i="2"/>
  <c r="D116" i="2"/>
  <c r="D117" i="2"/>
  <c r="D118" i="2"/>
  <c r="D119" i="2"/>
  <c r="D120" i="2"/>
  <c r="D121" i="2"/>
  <c r="D122" i="2"/>
  <c r="D123" i="2"/>
  <c r="D124" i="2"/>
  <c r="D125" i="2"/>
  <c r="D126" i="2"/>
  <c r="D127" i="2"/>
  <c r="D128" i="2"/>
  <c r="D129" i="2"/>
  <c r="D130" i="2"/>
  <c r="D131" i="2"/>
  <c r="D132" i="2"/>
  <c r="D133" i="2"/>
  <c r="D134" i="2"/>
  <c r="D135" i="2"/>
  <c r="D136" i="2"/>
  <c r="D137" i="2"/>
  <c r="D138" i="2"/>
  <c r="D139" i="2"/>
  <c r="D140" i="2"/>
  <c r="D141" i="2"/>
  <c r="D142" i="2"/>
  <c r="D143" i="2"/>
  <c r="D144" i="2"/>
  <c r="D145" i="2"/>
  <c r="D146" i="2"/>
  <c r="D147" i="2"/>
  <c r="D148" i="2"/>
  <c r="D149" i="2"/>
  <c r="D150" i="2"/>
  <c r="D151" i="2"/>
  <c r="D152" i="2"/>
  <c r="D153" i="2"/>
  <c r="D154" i="2"/>
  <c r="D155" i="2"/>
  <c r="D156" i="2"/>
  <c r="D157" i="2"/>
  <c r="D158" i="2"/>
  <c r="D159" i="2"/>
  <c r="D160" i="2"/>
  <c r="D161" i="2"/>
  <c r="D162" i="2"/>
  <c r="D163" i="2"/>
  <c r="D164" i="2"/>
  <c r="D165" i="2"/>
  <c r="D166" i="2"/>
  <c r="D167" i="2"/>
  <c r="D168" i="2"/>
  <c r="D169" i="2"/>
  <c r="D170" i="2"/>
  <c r="D171" i="2"/>
  <c r="D172" i="2"/>
  <c r="D173" i="2"/>
  <c r="D174" i="2"/>
  <c r="D175" i="2"/>
  <c r="D176" i="2"/>
  <c r="D177" i="2"/>
  <c r="D178" i="2"/>
  <c r="D179" i="2"/>
  <c r="D180" i="2"/>
  <c r="D181" i="2"/>
  <c r="D182" i="2"/>
  <c r="D183" i="2"/>
  <c r="D184" i="2"/>
  <c r="D185" i="2"/>
  <c r="D186" i="2"/>
  <c r="D187" i="2"/>
  <c r="D188" i="2"/>
  <c r="D189" i="2"/>
  <c r="D190" i="2"/>
  <c r="D191" i="2"/>
  <c r="D192" i="2"/>
  <c r="D193" i="2"/>
  <c r="D194" i="2"/>
  <c r="D195" i="2"/>
  <c r="D196" i="2"/>
  <c r="D197" i="2"/>
  <c r="D198" i="2"/>
  <c r="D199" i="2"/>
  <c r="D200" i="2"/>
  <c r="D201" i="2"/>
  <c r="D202" i="2"/>
  <c r="D203" i="2"/>
  <c r="D204" i="2"/>
  <c r="D205" i="2"/>
  <c r="D206" i="2"/>
  <c r="D207" i="2"/>
  <c r="D208" i="2"/>
  <c r="D209" i="2"/>
  <c r="D210" i="2"/>
  <c r="D211" i="2"/>
  <c r="D212" i="2"/>
  <c r="D213" i="2"/>
  <c r="D214" i="2"/>
  <c r="D215" i="2"/>
  <c r="D216" i="2"/>
  <c r="D217" i="2"/>
  <c r="D218" i="2"/>
  <c r="D219" i="2"/>
  <c r="D220" i="2"/>
  <c r="D221" i="2"/>
  <c r="D222" i="2"/>
  <c r="D223" i="2"/>
  <c r="D224" i="2"/>
  <c r="D225" i="2"/>
  <c r="D226" i="2"/>
  <c r="D227" i="2"/>
  <c r="D228" i="2"/>
  <c r="D229" i="2"/>
  <c r="D230" i="2"/>
  <c r="D231" i="2"/>
  <c r="D232" i="2"/>
  <c r="D233" i="2"/>
  <c r="D234" i="2"/>
  <c r="D235" i="2"/>
  <c r="D236" i="2"/>
  <c r="D237" i="2"/>
  <c r="D238" i="2"/>
  <c r="D239" i="2"/>
  <c r="D240" i="2"/>
  <c r="D241" i="2"/>
  <c r="D242" i="2"/>
  <c r="D243" i="2"/>
  <c r="D244" i="2"/>
  <c r="D245" i="2"/>
  <c r="D246" i="2"/>
  <c r="D247" i="2"/>
  <c r="D248" i="2"/>
  <c r="D249" i="2"/>
  <c r="D250" i="2"/>
  <c r="D251" i="2"/>
  <c r="D252" i="2"/>
  <c r="D253" i="2"/>
  <c r="D254" i="2"/>
  <c r="D255" i="2"/>
  <c r="D256" i="2"/>
  <c r="D257" i="2"/>
  <c r="D258" i="2"/>
  <c r="D259" i="2"/>
  <c r="D260" i="2"/>
  <c r="D261" i="2"/>
  <c r="D262" i="2"/>
  <c r="D263" i="2"/>
  <c r="D264" i="2"/>
  <c r="D265" i="2"/>
  <c r="D266" i="2"/>
  <c r="D267" i="2"/>
  <c r="D268" i="2"/>
  <c r="D269" i="2"/>
  <c r="D270" i="2"/>
  <c r="D271" i="2"/>
  <c r="D272" i="2"/>
  <c r="D273" i="2"/>
  <c r="D274" i="2"/>
  <c r="D275" i="2"/>
  <c r="D276" i="2"/>
  <c r="D277" i="2"/>
  <c r="D278" i="2"/>
  <c r="D279" i="2"/>
  <c r="D280" i="2"/>
  <c r="D281" i="2"/>
  <c r="D282" i="2"/>
  <c r="D283" i="2"/>
  <c r="D284" i="2"/>
  <c r="D285" i="2"/>
  <c r="D286" i="2"/>
  <c r="D287" i="2"/>
  <c r="D288" i="2"/>
  <c r="D289" i="2"/>
  <c r="D290" i="2"/>
  <c r="D291" i="2"/>
  <c r="D292" i="2"/>
  <c r="D293" i="2"/>
  <c r="D294" i="2"/>
  <c r="D295" i="2"/>
  <c r="D296" i="2"/>
  <c r="D297" i="2"/>
  <c r="D298" i="2"/>
  <c r="D299" i="2"/>
  <c r="D300" i="2"/>
  <c r="D301" i="2"/>
  <c r="D302" i="2"/>
  <c r="D303" i="2"/>
  <c r="D304" i="2"/>
  <c r="D305" i="2"/>
  <c r="D306" i="2"/>
  <c r="D307" i="2"/>
  <c r="D308" i="2"/>
  <c r="D309" i="2"/>
  <c r="D310" i="2"/>
  <c r="D311" i="2"/>
  <c r="D312" i="2"/>
  <c r="D313" i="2"/>
  <c r="D314" i="2"/>
  <c r="D315" i="2"/>
  <c r="D316" i="2"/>
  <c r="D317" i="2"/>
  <c r="D318" i="2"/>
  <c r="D319" i="2"/>
  <c r="D320" i="2"/>
  <c r="D321" i="2"/>
  <c r="D322" i="2"/>
  <c r="D323" i="2"/>
  <c r="D324" i="2"/>
  <c r="D325" i="2"/>
  <c r="D326" i="2"/>
  <c r="D327" i="2"/>
  <c r="D328" i="2"/>
  <c r="D329" i="2"/>
  <c r="D330" i="2"/>
  <c r="D331" i="2"/>
  <c r="D332" i="2"/>
  <c r="D333" i="2"/>
  <c r="D334" i="2"/>
  <c r="D335" i="2"/>
  <c r="D336" i="2"/>
  <c r="D337" i="2"/>
  <c r="D338" i="2"/>
  <c r="D339" i="2"/>
  <c r="D340" i="2"/>
  <c r="D341" i="2"/>
  <c r="D342" i="2"/>
  <c r="D343" i="2"/>
  <c r="D344" i="2"/>
  <c r="D345" i="2"/>
  <c r="D346" i="2"/>
  <c r="D347" i="2"/>
  <c r="D348" i="2"/>
  <c r="D349" i="2"/>
  <c r="D350" i="2"/>
  <c r="D351" i="2"/>
  <c r="D352" i="2"/>
  <c r="D353" i="2"/>
  <c r="D354" i="2"/>
  <c r="D355" i="2"/>
  <c r="D356" i="2"/>
  <c r="D357" i="2"/>
  <c r="D358" i="2"/>
  <c r="D359" i="2"/>
  <c r="D360" i="2"/>
  <c r="D361" i="2"/>
  <c r="D362" i="2"/>
  <c r="D363" i="2"/>
  <c r="D364" i="2"/>
  <c r="D365" i="2"/>
  <c r="D366" i="2"/>
  <c r="D367" i="2"/>
  <c r="D368" i="2"/>
  <c r="D369" i="2"/>
  <c r="D370" i="2"/>
  <c r="D371" i="2"/>
  <c r="D372" i="2"/>
  <c r="D373" i="2"/>
  <c r="D374" i="2"/>
  <c r="D375" i="2"/>
  <c r="D376" i="2"/>
  <c r="D377" i="2"/>
  <c r="D378" i="2"/>
  <c r="D379" i="2"/>
  <c r="D380" i="2"/>
  <c r="D381" i="2"/>
  <c r="D382" i="2"/>
  <c r="D383" i="2"/>
  <c r="D384" i="2"/>
  <c r="D385" i="2"/>
  <c r="D386" i="2"/>
  <c r="D387" i="2"/>
  <c r="D388" i="2"/>
  <c r="D389" i="2"/>
  <c r="D390" i="2"/>
  <c r="D391" i="2"/>
  <c r="D392" i="2"/>
  <c r="D393" i="2"/>
  <c r="D394" i="2"/>
  <c r="D395" i="2"/>
  <c r="D396" i="2"/>
  <c r="D397" i="2"/>
  <c r="D398" i="2"/>
  <c r="D399" i="2"/>
  <c r="D400" i="2"/>
  <c r="D401" i="2"/>
  <c r="D402" i="2"/>
  <c r="D403" i="2"/>
  <c r="D404" i="2"/>
  <c r="D405" i="2"/>
  <c r="D406" i="2"/>
  <c r="D407" i="2"/>
  <c r="D408" i="2"/>
  <c r="D409" i="2"/>
  <c r="D410" i="2"/>
  <c r="D411" i="2"/>
  <c r="D412" i="2"/>
  <c r="D413" i="2"/>
  <c r="D414" i="2"/>
  <c r="D415" i="2"/>
  <c r="D416" i="2"/>
  <c r="D417" i="2"/>
  <c r="D418" i="2"/>
  <c r="D419" i="2"/>
  <c r="D420" i="2"/>
  <c r="D421" i="2"/>
  <c r="D422" i="2"/>
  <c r="D423" i="2"/>
  <c r="D424" i="2"/>
  <c r="D425" i="2"/>
  <c r="D426" i="2"/>
  <c r="D427" i="2"/>
  <c r="D428" i="2"/>
  <c r="D429" i="2"/>
  <c r="D430" i="2"/>
  <c r="D431" i="2"/>
  <c r="D432" i="2"/>
  <c r="D433" i="2"/>
  <c r="D434" i="2"/>
  <c r="D435" i="2"/>
  <c r="D436" i="2"/>
  <c r="D437" i="2"/>
  <c r="D438" i="2"/>
  <c r="D439" i="2"/>
  <c r="D440" i="2"/>
  <c r="D441" i="2"/>
  <c r="D442" i="2"/>
  <c r="D443" i="2"/>
  <c r="D444" i="2"/>
  <c r="D445" i="2"/>
  <c r="D446" i="2"/>
  <c r="D447" i="2"/>
  <c r="D448" i="2"/>
  <c r="D449" i="2"/>
  <c r="D450" i="2"/>
  <c r="D451" i="2"/>
  <c r="D452" i="2"/>
  <c r="D453" i="2"/>
  <c r="D454" i="2"/>
  <c r="D455" i="2"/>
  <c r="D456" i="2"/>
  <c r="D457" i="2"/>
  <c r="D458" i="2"/>
  <c r="D459" i="2"/>
  <c r="D460" i="2"/>
  <c r="D461" i="2"/>
  <c r="D462" i="2"/>
  <c r="D463" i="2"/>
  <c r="D464" i="2"/>
  <c r="D465" i="2"/>
  <c r="D466" i="2"/>
  <c r="D467" i="2"/>
  <c r="D468" i="2"/>
  <c r="D469" i="2"/>
  <c r="D470" i="2"/>
  <c r="D471" i="2"/>
  <c r="D472" i="2"/>
  <c r="D473" i="2"/>
  <c r="D474" i="2"/>
  <c r="D475" i="2"/>
  <c r="D476" i="2"/>
  <c r="D477" i="2"/>
  <c r="D478" i="2"/>
  <c r="D479" i="2"/>
  <c r="D480" i="2"/>
  <c r="D481" i="2"/>
  <c r="D482" i="2"/>
  <c r="D483" i="2"/>
  <c r="D484" i="2"/>
  <c r="D485" i="2"/>
  <c r="D486" i="2"/>
  <c r="D487" i="2"/>
  <c r="D488" i="2"/>
  <c r="D489" i="2"/>
  <c r="D490" i="2"/>
  <c r="D491" i="2"/>
  <c r="D492" i="2"/>
  <c r="D493" i="2"/>
  <c r="D494" i="2"/>
  <c r="D495" i="2"/>
  <c r="D496" i="2"/>
  <c r="D497" i="2"/>
  <c r="D498" i="2"/>
  <c r="D499" i="2"/>
  <c r="D500" i="2"/>
  <c r="D501" i="2"/>
  <c r="D502" i="2"/>
  <c r="D503" i="2"/>
  <c r="D504" i="2"/>
  <c r="D505" i="2"/>
  <c r="D506" i="2"/>
  <c r="D507" i="2"/>
  <c r="D508" i="2"/>
  <c r="D509" i="2"/>
  <c r="D510" i="2"/>
  <c r="D511" i="2"/>
  <c r="D512" i="2"/>
  <c r="D513" i="2"/>
  <c r="D514" i="2"/>
  <c r="D515" i="2"/>
  <c r="D516" i="2"/>
  <c r="D517" i="2"/>
  <c r="D518" i="2"/>
  <c r="D519" i="2"/>
  <c r="D520" i="2"/>
  <c r="D521" i="2"/>
  <c r="D522" i="2"/>
  <c r="D523" i="2"/>
  <c r="D524" i="2"/>
  <c r="D525" i="2"/>
  <c r="D526" i="2"/>
  <c r="D527" i="2"/>
  <c r="D528" i="2"/>
  <c r="D529" i="2"/>
  <c r="D530" i="2"/>
  <c r="D531" i="2"/>
  <c r="D532" i="2"/>
  <c r="D533" i="2"/>
  <c r="D534" i="2"/>
  <c r="D535" i="2"/>
  <c r="D536" i="2"/>
  <c r="D537" i="2"/>
  <c r="D538" i="2"/>
  <c r="D539" i="2"/>
  <c r="D540" i="2"/>
  <c r="D541" i="2"/>
  <c r="D542" i="2"/>
  <c r="D543" i="2"/>
  <c r="D544" i="2"/>
  <c r="D545" i="2"/>
  <c r="D546" i="2"/>
  <c r="D547" i="2"/>
  <c r="D548" i="2"/>
  <c r="D549" i="2"/>
  <c r="D550" i="2"/>
  <c r="D551" i="2"/>
  <c r="D552" i="2"/>
  <c r="D553" i="2"/>
  <c r="D554" i="2"/>
  <c r="D555" i="2"/>
  <c r="D556" i="2"/>
  <c r="D557" i="2"/>
  <c r="D558" i="2"/>
  <c r="D559" i="2"/>
  <c r="D560" i="2"/>
  <c r="D561" i="2"/>
  <c r="D562" i="2"/>
  <c r="D563" i="2"/>
  <c r="D564" i="2"/>
  <c r="D565" i="2"/>
  <c r="D566" i="2"/>
  <c r="D567" i="2"/>
  <c r="D568" i="2"/>
  <c r="D569" i="2"/>
  <c r="D570" i="2"/>
  <c r="D571" i="2"/>
  <c r="D572" i="2"/>
  <c r="D573" i="2"/>
  <c r="D574" i="2"/>
  <c r="D575" i="2"/>
  <c r="D576" i="2"/>
  <c r="D577" i="2"/>
  <c r="D578" i="2"/>
  <c r="D579" i="2"/>
  <c r="D580" i="2"/>
  <c r="D581" i="2"/>
  <c r="D582" i="2"/>
  <c r="D583" i="2"/>
  <c r="D584" i="2"/>
  <c r="D585" i="2"/>
  <c r="D586" i="2"/>
  <c r="D587" i="2"/>
  <c r="D588" i="2"/>
  <c r="D589" i="2"/>
  <c r="D590" i="2"/>
  <c r="D591" i="2"/>
  <c r="D592" i="2"/>
  <c r="D593" i="2"/>
  <c r="D594" i="2"/>
  <c r="D595" i="2"/>
  <c r="D596" i="2"/>
  <c r="D597" i="2"/>
  <c r="D598" i="2"/>
  <c r="D599" i="2"/>
  <c r="D600" i="2"/>
  <c r="D601" i="2"/>
  <c r="D602" i="2"/>
  <c r="D603" i="2"/>
  <c r="D604" i="2"/>
  <c r="D605" i="2"/>
  <c r="D606" i="2"/>
  <c r="D607" i="2"/>
  <c r="D608" i="2"/>
  <c r="D609" i="2"/>
  <c r="D610" i="2"/>
  <c r="D611" i="2"/>
  <c r="D612" i="2"/>
  <c r="D613" i="2"/>
  <c r="D614" i="2"/>
  <c r="D615" i="2"/>
  <c r="D616" i="2"/>
  <c r="D617" i="2"/>
  <c r="D618" i="2"/>
  <c r="D619" i="2"/>
  <c r="D620" i="2"/>
  <c r="D621" i="2"/>
  <c r="D622" i="2"/>
  <c r="D623" i="2"/>
  <c r="D624" i="2"/>
  <c r="D625" i="2"/>
  <c r="D626" i="2"/>
  <c r="D627" i="2"/>
  <c r="D628" i="2"/>
  <c r="D629" i="2"/>
  <c r="D630" i="2"/>
  <c r="D631" i="2"/>
  <c r="D632" i="2"/>
  <c r="D633" i="2"/>
  <c r="D634" i="2"/>
  <c r="D635" i="2"/>
  <c r="D636" i="2"/>
  <c r="D637" i="2"/>
  <c r="D638" i="2"/>
  <c r="D639" i="2"/>
  <c r="D640" i="2"/>
  <c r="D641" i="2"/>
  <c r="D642" i="2"/>
  <c r="D643" i="2"/>
  <c r="D644" i="2"/>
  <c r="D645" i="2"/>
  <c r="D646" i="2"/>
  <c r="D647" i="2"/>
  <c r="D648" i="2"/>
  <c r="D649" i="2"/>
  <c r="D650" i="2"/>
  <c r="D651" i="2"/>
  <c r="D652" i="2"/>
  <c r="D653" i="2"/>
  <c r="D654" i="2"/>
  <c r="D655" i="2"/>
  <c r="D656" i="2"/>
  <c r="D657" i="2"/>
  <c r="D658" i="2"/>
  <c r="D659" i="2"/>
  <c r="D660" i="2"/>
  <c r="D661" i="2"/>
  <c r="D662" i="2"/>
  <c r="D663" i="2"/>
  <c r="D664" i="2"/>
  <c r="D665" i="2"/>
  <c r="D666" i="2"/>
  <c r="D667" i="2"/>
  <c r="D668" i="2"/>
  <c r="D669" i="2"/>
  <c r="D670" i="2"/>
  <c r="D671" i="2"/>
  <c r="D672" i="2"/>
  <c r="D673" i="2"/>
  <c r="D674" i="2"/>
  <c r="D675" i="2"/>
  <c r="D676" i="2"/>
  <c r="D677" i="2"/>
  <c r="D678" i="2"/>
  <c r="D679" i="2"/>
  <c r="D680" i="2"/>
  <c r="D681" i="2"/>
  <c r="D682" i="2"/>
  <c r="D683" i="2"/>
  <c r="D684" i="2"/>
  <c r="D685" i="2"/>
  <c r="D686" i="2"/>
  <c r="D687" i="2"/>
  <c r="D688" i="2"/>
  <c r="D689" i="2"/>
  <c r="D690" i="2"/>
  <c r="D691" i="2"/>
  <c r="D692" i="2"/>
  <c r="D693" i="2"/>
  <c r="D694" i="2"/>
  <c r="D695" i="2"/>
  <c r="D696" i="2"/>
  <c r="D697" i="2"/>
  <c r="D698" i="2"/>
  <c r="D699" i="2"/>
  <c r="D700" i="2"/>
  <c r="D701" i="2"/>
  <c r="D702" i="2"/>
  <c r="D703" i="2"/>
  <c r="D704" i="2"/>
  <c r="D705" i="2"/>
  <c r="D706" i="2"/>
  <c r="D707" i="2"/>
  <c r="D708" i="2"/>
  <c r="D709" i="2"/>
  <c r="D710" i="2"/>
  <c r="D711" i="2"/>
  <c r="D712" i="2"/>
  <c r="D713" i="2"/>
  <c r="D714" i="2"/>
  <c r="D715" i="2"/>
  <c r="D716" i="2"/>
  <c r="D717" i="2"/>
  <c r="D718" i="2"/>
  <c r="D719" i="2"/>
  <c r="D720" i="2"/>
  <c r="D721" i="2"/>
  <c r="D722" i="2"/>
  <c r="D723" i="2"/>
  <c r="D724" i="2"/>
  <c r="D725" i="2"/>
  <c r="D726" i="2"/>
  <c r="D727" i="2"/>
  <c r="D728" i="2"/>
  <c r="D729" i="2"/>
  <c r="D730" i="2"/>
  <c r="D731" i="2"/>
  <c r="D732" i="2"/>
  <c r="D733" i="2"/>
  <c r="D734" i="2"/>
  <c r="D735" i="2"/>
  <c r="D736" i="2"/>
  <c r="D737" i="2"/>
  <c r="D738" i="2"/>
  <c r="D739" i="2"/>
  <c r="D740" i="2"/>
  <c r="D741" i="2"/>
  <c r="D742" i="2"/>
  <c r="D743" i="2"/>
  <c r="D744" i="2"/>
  <c r="D745" i="2"/>
  <c r="D746" i="2"/>
  <c r="D747" i="2"/>
  <c r="D748" i="2"/>
  <c r="D749" i="2"/>
  <c r="D750" i="2"/>
  <c r="D751" i="2"/>
  <c r="D752" i="2"/>
  <c r="D753" i="2"/>
  <c r="D754" i="2"/>
  <c r="D755" i="2"/>
  <c r="D756" i="2"/>
  <c r="D757" i="2"/>
  <c r="D758" i="2"/>
  <c r="D759" i="2"/>
  <c r="D760" i="2"/>
  <c r="D761" i="2"/>
  <c r="D762" i="2"/>
  <c r="D763" i="2"/>
  <c r="D764" i="2"/>
  <c r="D765" i="2"/>
  <c r="D766" i="2"/>
  <c r="D767" i="2"/>
  <c r="D768" i="2"/>
  <c r="D769" i="2"/>
  <c r="D770" i="2"/>
  <c r="D771" i="2"/>
  <c r="D772" i="2"/>
  <c r="D773" i="2"/>
  <c r="D774" i="2"/>
  <c r="D775" i="2"/>
  <c r="D776" i="2"/>
  <c r="D777" i="2"/>
  <c r="D778" i="2"/>
  <c r="D779" i="2"/>
  <c r="D780" i="2"/>
  <c r="D781" i="2"/>
  <c r="D782" i="2"/>
  <c r="D783" i="2"/>
  <c r="D784" i="2"/>
  <c r="D785" i="2"/>
  <c r="D786" i="2"/>
  <c r="D787" i="2"/>
  <c r="D788" i="2"/>
  <c r="D789" i="2"/>
  <c r="D790" i="2"/>
  <c r="D791" i="2"/>
  <c r="D792" i="2"/>
  <c r="D793" i="2"/>
  <c r="D794" i="2"/>
  <c r="D795" i="2"/>
  <c r="D796" i="2"/>
  <c r="D797" i="2"/>
  <c r="D798" i="2"/>
  <c r="D799" i="2"/>
  <c r="D800" i="2"/>
  <c r="D801" i="2"/>
  <c r="D802" i="2"/>
  <c r="D803" i="2"/>
  <c r="D804" i="2"/>
  <c r="D805" i="2"/>
  <c r="D806" i="2"/>
  <c r="D807" i="2"/>
  <c r="D808" i="2"/>
  <c r="D809" i="2"/>
  <c r="D810" i="2"/>
  <c r="D811" i="2"/>
  <c r="D812" i="2"/>
  <c r="D813" i="2"/>
  <c r="D814" i="2"/>
  <c r="D815" i="2"/>
  <c r="D816" i="2"/>
  <c r="D817" i="2"/>
  <c r="D818" i="2"/>
  <c r="D819" i="2"/>
  <c r="D820" i="2"/>
  <c r="D821" i="2"/>
  <c r="D822" i="2"/>
  <c r="D823" i="2"/>
  <c r="D824" i="2"/>
  <c r="D825" i="2"/>
  <c r="D826" i="2"/>
  <c r="D827" i="2"/>
  <c r="D828" i="2"/>
  <c r="D829" i="2"/>
  <c r="D830" i="2"/>
  <c r="D831" i="2"/>
  <c r="D832" i="2"/>
  <c r="D833" i="2"/>
  <c r="D834" i="2"/>
  <c r="D835" i="2"/>
  <c r="D836" i="2"/>
  <c r="D837" i="2"/>
  <c r="D838" i="2"/>
  <c r="D839" i="2"/>
  <c r="D840" i="2"/>
  <c r="D841" i="2"/>
  <c r="D842" i="2"/>
  <c r="D843" i="2"/>
  <c r="D844" i="2"/>
  <c r="D845" i="2"/>
  <c r="D846" i="2"/>
  <c r="D847" i="2"/>
  <c r="D848" i="2"/>
  <c r="D849" i="2"/>
  <c r="D850" i="2"/>
  <c r="D851" i="2"/>
  <c r="D852" i="2"/>
  <c r="D853" i="2"/>
  <c r="D854" i="2"/>
  <c r="D855" i="2"/>
  <c r="D856" i="2"/>
  <c r="D857" i="2"/>
  <c r="D858" i="2"/>
  <c r="D859" i="2"/>
  <c r="D860" i="2"/>
  <c r="D861" i="2"/>
  <c r="D862" i="2"/>
  <c r="D863" i="2"/>
  <c r="D864" i="2"/>
  <c r="D865" i="2"/>
  <c r="D866" i="2"/>
  <c r="D867" i="2"/>
  <c r="D868" i="2"/>
  <c r="D869" i="2"/>
  <c r="D870" i="2"/>
  <c r="D871" i="2"/>
  <c r="D872" i="2"/>
  <c r="D873" i="2"/>
  <c r="D874" i="2"/>
  <c r="D875" i="2"/>
  <c r="D876" i="2"/>
  <c r="D877" i="2"/>
  <c r="D878" i="2"/>
  <c r="D879" i="2"/>
  <c r="D880" i="2"/>
  <c r="D881" i="2"/>
  <c r="D882" i="2"/>
  <c r="D883" i="2"/>
  <c r="D884" i="2"/>
  <c r="D885" i="2"/>
  <c r="D886" i="2"/>
  <c r="D887" i="2"/>
  <c r="D888" i="2"/>
  <c r="D889" i="2"/>
  <c r="D890" i="2"/>
  <c r="D891" i="2"/>
  <c r="D892" i="2"/>
  <c r="D893" i="2"/>
  <c r="D894" i="2"/>
  <c r="D895" i="2"/>
  <c r="D896" i="2"/>
  <c r="D897" i="2"/>
  <c r="D898" i="2"/>
  <c r="D899" i="2"/>
  <c r="D900" i="2"/>
  <c r="D901" i="2"/>
  <c r="D902" i="2"/>
  <c r="D903" i="2"/>
  <c r="D904" i="2"/>
  <c r="D905" i="2"/>
  <c r="D906" i="2"/>
  <c r="D907" i="2"/>
  <c r="D908" i="2"/>
  <c r="D909" i="2"/>
  <c r="D910" i="2"/>
  <c r="D911" i="2"/>
  <c r="D912" i="2"/>
  <c r="D913" i="2"/>
  <c r="D914" i="2"/>
  <c r="D915" i="2"/>
  <c r="D916" i="2"/>
  <c r="D917" i="2"/>
  <c r="D918" i="2"/>
  <c r="D919" i="2"/>
  <c r="D920" i="2"/>
  <c r="D921" i="2"/>
  <c r="D922" i="2"/>
  <c r="D923" i="2"/>
  <c r="D924" i="2"/>
  <c r="D925" i="2"/>
  <c r="D926" i="2"/>
  <c r="D927" i="2"/>
  <c r="D928" i="2"/>
  <c r="D929" i="2"/>
  <c r="D930" i="2"/>
  <c r="D931" i="2"/>
  <c r="D932" i="2"/>
  <c r="D933" i="2"/>
  <c r="D934" i="2"/>
  <c r="D935" i="2"/>
  <c r="D936" i="2"/>
  <c r="D937" i="2"/>
  <c r="D938" i="2"/>
  <c r="D939" i="2"/>
  <c r="D940" i="2"/>
  <c r="D941" i="2"/>
  <c r="D942" i="2"/>
  <c r="D943" i="2"/>
  <c r="D944" i="2"/>
  <c r="D945" i="2"/>
  <c r="D946" i="2"/>
  <c r="D947" i="2"/>
  <c r="D948" i="2"/>
  <c r="D949" i="2"/>
  <c r="D950" i="2"/>
  <c r="D951" i="2"/>
  <c r="D952" i="2"/>
  <c r="D953" i="2"/>
  <c r="D954" i="2"/>
  <c r="D955" i="2"/>
  <c r="D956" i="2"/>
  <c r="D957" i="2"/>
  <c r="D958" i="2"/>
  <c r="D959" i="2"/>
  <c r="D960" i="2"/>
  <c r="D961" i="2"/>
  <c r="D962" i="2"/>
  <c r="D963" i="2"/>
  <c r="D964" i="2"/>
  <c r="D965" i="2"/>
  <c r="D966" i="2"/>
  <c r="D967" i="2"/>
  <c r="D968" i="2"/>
  <c r="D969" i="2"/>
  <c r="D970" i="2"/>
  <c r="D971" i="2"/>
  <c r="D972" i="2"/>
  <c r="D973" i="2"/>
  <c r="D974" i="2"/>
  <c r="D975" i="2"/>
  <c r="D976" i="2"/>
  <c r="D977" i="2"/>
  <c r="D978" i="2"/>
  <c r="D979" i="2"/>
  <c r="D980" i="2"/>
  <c r="D981" i="2"/>
  <c r="D982" i="2"/>
  <c r="D983" i="2"/>
  <c r="D984" i="2"/>
  <c r="D985" i="2"/>
  <c r="D986" i="2"/>
  <c r="D987" i="2"/>
  <c r="D988" i="2"/>
  <c r="D989" i="2"/>
  <c r="D990" i="2"/>
  <c r="D991" i="2"/>
  <c r="D992" i="2"/>
  <c r="D993" i="2"/>
  <c r="D994" i="2"/>
  <c r="D995" i="2"/>
  <c r="D996" i="2"/>
  <c r="D997" i="2"/>
  <c r="D998" i="2"/>
  <c r="D999" i="2"/>
  <c r="D1000" i="2"/>
  <c r="D1001" i="2"/>
  <c r="D1002" i="2"/>
  <c r="D1003" i="2"/>
  <c r="D1004" i="2"/>
  <c r="D1005" i="2"/>
  <c r="D1006" i="2"/>
  <c r="D1007" i="2"/>
  <c r="D1008" i="2"/>
  <c r="D1009" i="2"/>
  <c r="D1010" i="2"/>
  <c r="D1011" i="2"/>
  <c r="D1012" i="2"/>
  <c r="D1013" i="2"/>
  <c r="D1014" i="2"/>
  <c r="D1015" i="2"/>
  <c r="D1016" i="2"/>
  <c r="D1017" i="2"/>
  <c r="D1018" i="2"/>
  <c r="D1019" i="2"/>
  <c r="D1020" i="2"/>
  <c r="D1021" i="2"/>
  <c r="D1022" i="2"/>
  <c r="D1023" i="2"/>
  <c r="D1024" i="2"/>
  <c r="D1025" i="2"/>
  <c r="D1026" i="2"/>
  <c r="D1027" i="2"/>
  <c r="D1028" i="2"/>
  <c r="D1029" i="2"/>
  <c r="D1030" i="2"/>
  <c r="D1031" i="2"/>
  <c r="D1032" i="2"/>
  <c r="D1033" i="2"/>
  <c r="D1034" i="2"/>
  <c r="D1035" i="2"/>
  <c r="D1036" i="2"/>
  <c r="D1037" i="2"/>
  <c r="D1038" i="2"/>
  <c r="D1039" i="2"/>
  <c r="D1040" i="2"/>
  <c r="D1041" i="2"/>
  <c r="D1042" i="2"/>
  <c r="D1043" i="2"/>
  <c r="D1044" i="2"/>
  <c r="D1045" i="2"/>
  <c r="D1046" i="2"/>
  <c r="D1047" i="2"/>
  <c r="D1048" i="2"/>
  <c r="D1049" i="2"/>
  <c r="D1050" i="2"/>
  <c r="D1051" i="2"/>
  <c r="D1052" i="2"/>
  <c r="D1053" i="2"/>
  <c r="D1054" i="2"/>
  <c r="D1055" i="2"/>
  <c r="D1056" i="2"/>
  <c r="D1057" i="2"/>
  <c r="D1058" i="2"/>
  <c r="D1059" i="2"/>
  <c r="D1060" i="2"/>
  <c r="D1061" i="2"/>
  <c r="D1062" i="2"/>
  <c r="D1063" i="2"/>
  <c r="D1064" i="2"/>
  <c r="D1065" i="2"/>
  <c r="D1066" i="2"/>
  <c r="D1067" i="2"/>
  <c r="D1068" i="2"/>
  <c r="D1069" i="2"/>
  <c r="D1070" i="2"/>
  <c r="D1071" i="2"/>
  <c r="D1072" i="2"/>
  <c r="D1073" i="2"/>
  <c r="D1074" i="2"/>
  <c r="D1075" i="2"/>
  <c r="D1076" i="2"/>
  <c r="D1077" i="2"/>
  <c r="D1078" i="2"/>
  <c r="D1079" i="2"/>
  <c r="D1080" i="2"/>
  <c r="D1081" i="2"/>
  <c r="D1082" i="2"/>
  <c r="D1083" i="2"/>
  <c r="D1084" i="2"/>
  <c r="D1085" i="2"/>
  <c r="D1086" i="2"/>
  <c r="D1087" i="2"/>
  <c r="D1088" i="2"/>
  <c r="D1089" i="2"/>
  <c r="D1090" i="2"/>
  <c r="D1091" i="2"/>
  <c r="D1092" i="2"/>
  <c r="D1093" i="2"/>
  <c r="D1094" i="2"/>
  <c r="D1095" i="2"/>
  <c r="D1096" i="2"/>
  <c r="D1097" i="2"/>
  <c r="D1098" i="2"/>
  <c r="D1099" i="2"/>
  <c r="D1100" i="2"/>
  <c r="D1101" i="2"/>
  <c r="D1102" i="2"/>
  <c r="D1103" i="2"/>
  <c r="D1104" i="2"/>
  <c r="D1105" i="2"/>
  <c r="D1106" i="2"/>
  <c r="D1107" i="2"/>
  <c r="D1108" i="2"/>
  <c r="D1109" i="2"/>
  <c r="D1110" i="2"/>
  <c r="D1111" i="2"/>
  <c r="D1112" i="2"/>
  <c r="D1113" i="2"/>
  <c r="D1114" i="2"/>
  <c r="D1115" i="2"/>
  <c r="D1116" i="2"/>
  <c r="D1117" i="2"/>
  <c r="D1118" i="2"/>
  <c r="D1119" i="2"/>
  <c r="D1120" i="2"/>
  <c r="D1121" i="2"/>
  <c r="D1122" i="2"/>
  <c r="D1123" i="2"/>
  <c r="D1124" i="2"/>
  <c r="D1125" i="2"/>
  <c r="D1126" i="2"/>
  <c r="D1127" i="2"/>
  <c r="D1128" i="2"/>
  <c r="D1129" i="2"/>
  <c r="D1130" i="2"/>
  <c r="D1131" i="2"/>
  <c r="D1132" i="2"/>
  <c r="D1133" i="2"/>
  <c r="D1134" i="2"/>
  <c r="D1135" i="2"/>
  <c r="D1136" i="2"/>
  <c r="D1137" i="2"/>
  <c r="D1138" i="2"/>
  <c r="D1139" i="2"/>
  <c r="D1140" i="2"/>
  <c r="D1141" i="2"/>
  <c r="D1142" i="2"/>
  <c r="D1143" i="2"/>
  <c r="D1144" i="2"/>
  <c r="D1145" i="2"/>
  <c r="D1146" i="2"/>
  <c r="D1147" i="2"/>
  <c r="D1148" i="2"/>
  <c r="D1149" i="2"/>
  <c r="D1150" i="2"/>
  <c r="D1151" i="2"/>
  <c r="D1152" i="2"/>
  <c r="D1153" i="2"/>
  <c r="D1154" i="2"/>
  <c r="D1155" i="2"/>
  <c r="D1156" i="2"/>
  <c r="D1157" i="2"/>
  <c r="D1158" i="2"/>
  <c r="D1159" i="2"/>
  <c r="D1160" i="2"/>
  <c r="D1161" i="2"/>
  <c r="D1162" i="2"/>
  <c r="D1163" i="2"/>
  <c r="D1164" i="2"/>
  <c r="D1165" i="2"/>
  <c r="D1166" i="2"/>
  <c r="D1167" i="2"/>
  <c r="D1168" i="2"/>
  <c r="D1169" i="2"/>
  <c r="D1170" i="2"/>
  <c r="D1171" i="2"/>
  <c r="D1172" i="2"/>
  <c r="D1173" i="2"/>
  <c r="D1174" i="2"/>
  <c r="D1175" i="2"/>
  <c r="D1176" i="2"/>
  <c r="D1177" i="2"/>
  <c r="D1178" i="2"/>
  <c r="D1179" i="2"/>
  <c r="D1180" i="2"/>
  <c r="D1181" i="2"/>
  <c r="D1182" i="2"/>
  <c r="D1183" i="2"/>
  <c r="D1184" i="2"/>
  <c r="D1185" i="2"/>
  <c r="D1186" i="2"/>
  <c r="D1187" i="2"/>
  <c r="D1188" i="2"/>
  <c r="D1189" i="2"/>
  <c r="D1190" i="2"/>
  <c r="D1191" i="2"/>
  <c r="D1192" i="2"/>
  <c r="D1193" i="2"/>
  <c r="D1194" i="2"/>
  <c r="D1195" i="2"/>
  <c r="D1196" i="2"/>
  <c r="D1197" i="2"/>
  <c r="D1198" i="2"/>
  <c r="D1199" i="2"/>
  <c r="D1200" i="2"/>
  <c r="D1201" i="2"/>
  <c r="D1202" i="2"/>
  <c r="D1203" i="2"/>
  <c r="D1204" i="2"/>
  <c r="D1205" i="2"/>
  <c r="D1206" i="2"/>
  <c r="D1207" i="2"/>
  <c r="D1208" i="2"/>
  <c r="D1209" i="2"/>
  <c r="D1210" i="2"/>
  <c r="D1211" i="2"/>
  <c r="D1212" i="2"/>
  <c r="D1213" i="2"/>
  <c r="D1214" i="2"/>
  <c r="D1215" i="2"/>
  <c r="D1216" i="2"/>
  <c r="D1217" i="2"/>
  <c r="D1218" i="2"/>
  <c r="D1219" i="2"/>
  <c r="D1220" i="2"/>
  <c r="D1221" i="2"/>
  <c r="D1222" i="2"/>
  <c r="D1223" i="2"/>
  <c r="D1224" i="2"/>
  <c r="D1225" i="2"/>
  <c r="D1226" i="2"/>
  <c r="D1227" i="2"/>
  <c r="D1228" i="2"/>
  <c r="D1229" i="2"/>
  <c r="D1230" i="2"/>
  <c r="D1231" i="2"/>
  <c r="D1232" i="2"/>
  <c r="D1233" i="2"/>
  <c r="D1234" i="2"/>
  <c r="D1235" i="2"/>
  <c r="D1236" i="2"/>
  <c r="D1237" i="2"/>
  <c r="D1238" i="2"/>
  <c r="D1239" i="2"/>
  <c r="D1240" i="2"/>
  <c r="D1241" i="2"/>
  <c r="D1242" i="2"/>
  <c r="D1243" i="2"/>
  <c r="D1244" i="2"/>
  <c r="D1245" i="2"/>
  <c r="D1246" i="2"/>
  <c r="D1247" i="2"/>
  <c r="D1248" i="2"/>
  <c r="D1249" i="2"/>
  <c r="D1250" i="2"/>
  <c r="D1251" i="2"/>
  <c r="D1252" i="2"/>
  <c r="D1253" i="2"/>
  <c r="D1254" i="2"/>
  <c r="D1255" i="2"/>
  <c r="D1256" i="2"/>
  <c r="D1257" i="2"/>
  <c r="D1258" i="2"/>
  <c r="D1259" i="2"/>
  <c r="D1260" i="2"/>
  <c r="D1261" i="2"/>
  <c r="D1262" i="2"/>
  <c r="D1263" i="2"/>
  <c r="D1264" i="2"/>
  <c r="D1265" i="2"/>
  <c r="D1266" i="2"/>
  <c r="D1267" i="2"/>
  <c r="D1268" i="2"/>
  <c r="D1269" i="2"/>
  <c r="D1270" i="2"/>
  <c r="D1271" i="2"/>
  <c r="D1272" i="2"/>
  <c r="D1273" i="2"/>
  <c r="D1274" i="2"/>
  <c r="D1275" i="2"/>
  <c r="D1276" i="2"/>
  <c r="D1277" i="2"/>
  <c r="D1278" i="2"/>
  <c r="D1279" i="2"/>
  <c r="D1280" i="2"/>
  <c r="D1281" i="2"/>
  <c r="D1282" i="2"/>
  <c r="D1283" i="2"/>
  <c r="D1284" i="2"/>
  <c r="D1285" i="2"/>
  <c r="D1286" i="2"/>
  <c r="D1287" i="2"/>
  <c r="D1288" i="2"/>
  <c r="D1289" i="2"/>
  <c r="D1290" i="2"/>
  <c r="D1291" i="2"/>
  <c r="D1292" i="2"/>
  <c r="D1293" i="2"/>
  <c r="D1294" i="2"/>
  <c r="D1295" i="2"/>
  <c r="D1296" i="2"/>
  <c r="D1297" i="2"/>
  <c r="D1298" i="2"/>
  <c r="D1299" i="2"/>
  <c r="D1300" i="2"/>
  <c r="D1301" i="2"/>
  <c r="D1302" i="2"/>
  <c r="D1303" i="2"/>
  <c r="D1304" i="2"/>
  <c r="D1305" i="2"/>
  <c r="D1306" i="2"/>
  <c r="D1307" i="2"/>
  <c r="D1308" i="2"/>
  <c r="D1309" i="2"/>
  <c r="D1310" i="2"/>
  <c r="D1311" i="2"/>
  <c r="D1312" i="2"/>
  <c r="D1313" i="2"/>
  <c r="D1314" i="2"/>
  <c r="D1315" i="2"/>
  <c r="D1316" i="2"/>
  <c r="D1317" i="2"/>
  <c r="D1318" i="2"/>
  <c r="D1319" i="2"/>
  <c r="D1320" i="2"/>
  <c r="D1321" i="2"/>
  <c r="D1322" i="2"/>
  <c r="D1323" i="2"/>
  <c r="D1324" i="2"/>
  <c r="D1325" i="2"/>
  <c r="D1326" i="2"/>
  <c r="D1327" i="2"/>
  <c r="D1328" i="2"/>
  <c r="D1329" i="2"/>
  <c r="D1330" i="2"/>
  <c r="D1331" i="2"/>
  <c r="D1332" i="2"/>
  <c r="D1333" i="2"/>
  <c r="D1334" i="2"/>
  <c r="D1335" i="2"/>
  <c r="D1336" i="2"/>
  <c r="D1337" i="2"/>
  <c r="D1338" i="2"/>
  <c r="D1339" i="2"/>
  <c r="D1340" i="2"/>
  <c r="D1341" i="2"/>
  <c r="D1342" i="2"/>
  <c r="D1343" i="2"/>
  <c r="D1344" i="2"/>
  <c r="D1345" i="2"/>
  <c r="D1346" i="2"/>
  <c r="D1347" i="2"/>
  <c r="D1348" i="2"/>
  <c r="D1349" i="2"/>
  <c r="D1350" i="2"/>
  <c r="D1351" i="2"/>
  <c r="D1352" i="2"/>
  <c r="D1353" i="2"/>
  <c r="D1354" i="2"/>
  <c r="D1355" i="2"/>
  <c r="D1356" i="2"/>
  <c r="D1357" i="2"/>
  <c r="D1358" i="2"/>
  <c r="D1359" i="2"/>
  <c r="D1360" i="2"/>
  <c r="D1361" i="2"/>
  <c r="D1362" i="2"/>
  <c r="D1363" i="2"/>
  <c r="D1364" i="2"/>
  <c r="D1365" i="2"/>
  <c r="D1366" i="2"/>
  <c r="D1367" i="2"/>
  <c r="D1368" i="2"/>
  <c r="D1369" i="2"/>
  <c r="D1370" i="2"/>
  <c r="D1371" i="2"/>
  <c r="D1372" i="2"/>
  <c r="D1373" i="2"/>
  <c r="D1374" i="2"/>
  <c r="D1375" i="2"/>
  <c r="D1376" i="2"/>
  <c r="D1377" i="2"/>
  <c r="D1378" i="2"/>
  <c r="D1379" i="2"/>
  <c r="D1380" i="2"/>
  <c r="D1381" i="2"/>
  <c r="D1382" i="2"/>
  <c r="D1383" i="2"/>
  <c r="D1384" i="2"/>
  <c r="D1385" i="2"/>
  <c r="D1386" i="2"/>
  <c r="D1387" i="2"/>
  <c r="D1388" i="2"/>
  <c r="D1389" i="2"/>
  <c r="D1390" i="2"/>
  <c r="D1391" i="2"/>
  <c r="D1392" i="2"/>
  <c r="D1393" i="2"/>
  <c r="D1394" i="2"/>
  <c r="D1395" i="2"/>
  <c r="D1396" i="2"/>
  <c r="D1397" i="2"/>
  <c r="D1398" i="2"/>
  <c r="D1399" i="2"/>
  <c r="D1400" i="2"/>
  <c r="D1401" i="2"/>
  <c r="D1402" i="2"/>
  <c r="D1403" i="2"/>
  <c r="D1404" i="2"/>
  <c r="D1405" i="2"/>
  <c r="D1406" i="2"/>
  <c r="D1407" i="2"/>
  <c r="D1408" i="2"/>
  <c r="D1409" i="2"/>
  <c r="D1410" i="2"/>
  <c r="D1411" i="2"/>
  <c r="D1412" i="2"/>
  <c r="D1413" i="2"/>
  <c r="D1414" i="2"/>
  <c r="D1415" i="2"/>
  <c r="D1416" i="2"/>
  <c r="D1417" i="2"/>
  <c r="D1418" i="2"/>
  <c r="D1419" i="2"/>
  <c r="D1420" i="2"/>
  <c r="D1421" i="2"/>
  <c r="D1422" i="2"/>
  <c r="D1423" i="2"/>
  <c r="D1424" i="2"/>
  <c r="D1425" i="2"/>
  <c r="D1426" i="2"/>
  <c r="D1427" i="2"/>
  <c r="D1428" i="2"/>
  <c r="D1429" i="2"/>
  <c r="D1430" i="2"/>
  <c r="D1431" i="2"/>
  <c r="D1432" i="2"/>
  <c r="D1433" i="2"/>
  <c r="D1434" i="2"/>
  <c r="D1435" i="2"/>
  <c r="D1436" i="2"/>
  <c r="D1437" i="2"/>
  <c r="D1438" i="2"/>
  <c r="D1439" i="2"/>
  <c r="D1440" i="2"/>
  <c r="D1441" i="2"/>
  <c r="D1442" i="2"/>
  <c r="D1443" i="2"/>
  <c r="D1444" i="2"/>
  <c r="D1445" i="2"/>
  <c r="D1446" i="2"/>
  <c r="D1447" i="2"/>
  <c r="D1448" i="2"/>
  <c r="D1449" i="2"/>
  <c r="D1450" i="2"/>
  <c r="D1451" i="2"/>
  <c r="D1452" i="2"/>
  <c r="D1453" i="2"/>
  <c r="D1454" i="2"/>
  <c r="D1455" i="2"/>
  <c r="D1456" i="2"/>
  <c r="D1457" i="2"/>
  <c r="D1458" i="2"/>
  <c r="D1459" i="2"/>
  <c r="D1460" i="2"/>
  <c r="D1461" i="2"/>
  <c r="D1462" i="2"/>
  <c r="D1463" i="2"/>
  <c r="D1464" i="2"/>
  <c r="D1465" i="2"/>
  <c r="D1466" i="2"/>
  <c r="D1467" i="2"/>
  <c r="D1468" i="2"/>
  <c r="D1469" i="2"/>
  <c r="D1470" i="2"/>
  <c r="D1471" i="2"/>
  <c r="D1472" i="2"/>
  <c r="D1473" i="2"/>
  <c r="D1474" i="2"/>
  <c r="D1475" i="2"/>
  <c r="D1476" i="2"/>
  <c r="D1477" i="2"/>
  <c r="D1478" i="2"/>
  <c r="D1479" i="2"/>
  <c r="D1480" i="2"/>
  <c r="D1481" i="2"/>
  <c r="D1482" i="2"/>
  <c r="D1483" i="2"/>
  <c r="D1484" i="2"/>
  <c r="D1485" i="2"/>
  <c r="D1486" i="2"/>
  <c r="D1487" i="2"/>
  <c r="D1488" i="2"/>
  <c r="D1489" i="2"/>
  <c r="D1490" i="2"/>
  <c r="D1491" i="2"/>
  <c r="D1492" i="2"/>
  <c r="D1493" i="2"/>
  <c r="D1494" i="2"/>
  <c r="D1495" i="2"/>
  <c r="D1496" i="2"/>
  <c r="D1497" i="2"/>
  <c r="D1498" i="2"/>
  <c r="D1499" i="2"/>
  <c r="D1500" i="2"/>
  <c r="D1501" i="2"/>
  <c r="D1502" i="2"/>
  <c r="D1503" i="2"/>
  <c r="D1504" i="2"/>
  <c r="D1505" i="2"/>
  <c r="D1506" i="2"/>
  <c r="D1507" i="2"/>
  <c r="D1508" i="2"/>
  <c r="D1509" i="2"/>
  <c r="D1510" i="2"/>
  <c r="D1511" i="2"/>
  <c r="D1512" i="2"/>
  <c r="D1513" i="2"/>
  <c r="D1514" i="2"/>
  <c r="D1515" i="2"/>
  <c r="D1516" i="2"/>
  <c r="D1517" i="2"/>
  <c r="D1518" i="2"/>
  <c r="D1519" i="2"/>
  <c r="D1520" i="2"/>
  <c r="D1521" i="2"/>
  <c r="D1522" i="2"/>
  <c r="D1523" i="2"/>
  <c r="D1524" i="2"/>
  <c r="D1525" i="2"/>
  <c r="D1526" i="2"/>
  <c r="D1527" i="2"/>
  <c r="D1528" i="2"/>
  <c r="D1529" i="2"/>
  <c r="D1530" i="2"/>
  <c r="D1531" i="2"/>
  <c r="D1532" i="2"/>
  <c r="D1533" i="2"/>
</calcChain>
</file>

<file path=xl/sharedStrings.xml><?xml version="1.0" encoding="utf-8"?>
<sst xmlns="http://schemas.openxmlformats.org/spreadsheetml/2006/main" count="1489" uniqueCount="1476">
  <si>
    <t>kTotal</t>
  </si>
  <si>
    <t>kWithin</t>
  </si>
  <si>
    <t>kOut</t>
  </si>
  <si>
    <t>kDiff</t>
  </si>
  <si>
    <t>a_substance_id</t>
  </si>
  <si>
    <t>Chromosome</t>
  </si>
  <si>
    <t>BC017133</t>
  </si>
  <si>
    <t>cD. sequence BC017133</t>
  </si>
  <si>
    <t>C1ql3</t>
  </si>
  <si>
    <t>C1q-like 3</t>
  </si>
  <si>
    <t>Cck</t>
  </si>
  <si>
    <t>cholecystokinin</t>
  </si>
  <si>
    <t>Creld2</t>
  </si>
  <si>
    <t>cysteine-rich with EGF-like domains 2</t>
  </si>
  <si>
    <t>Dcx</t>
  </si>
  <si>
    <t>doublecortin</t>
  </si>
  <si>
    <t>X</t>
  </si>
  <si>
    <t>Kazald1</t>
  </si>
  <si>
    <t>Kazal-type serine peptidase inhibitor domain 1</t>
  </si>
  <si>
    <t>Serpina7</t>
  </si>
  <si>
    <t>serine (or cysteine) peptidase inhibitor, clade A (alpha-1 antiproteinase, antitrypsin), member 7</t>
  </si>
  <si>
    <t>Serpini1</t>
  </si>
  <si>
    <t>serine (or cysteine) peptidase inhibitor, clade I, member 1</t>
  </si>
  <si>
    <t>Smoc1</t>
  </si>
  <si>
    <t>SPARC related modular calcium binding 1</t>
  </si>
  <si>
    <t>Svop</t>
  </si>
  <si>
    <t>SV2 related protein</t>
  </si>
  <si>
    <t>Tgfb3</t>
  </si>
  <si>
    <t>transforming growth factor, beta 3</t>
  </si>
  <si>
    <t>C630007B19Rik</t>
  </si>
  <si>
    <t>RIKEN cD. C630007B19 gene</t>
  </si>
  <si>
    <r>
      <t xml:space="preserve">Gene expression fold change (Obese </t>
    </r>
    <r>
      <rPr>
        <b/>
        <i/>
        <sz val="10"/>
        <color rgb="FF000000"/>
        <rFont val="Arial"/>
        <family val="2"/>
      </rPr>
      <t>vs.</t>
    </r>
    <r>
      <rPr>
        <b/>
        <sz val="10"/>
        <color rgb="FF000000"/>
        <rFont val="Arial"/>
        <family val="2"/>
      </rPr>
      <t xml:space="preserve"> Lean)</t>
    </r>
  </si>
  <si>
    <t>Secreted proteins identified by filtering obese islet expression data. DE secreted proteins in islets with FC&gt;2.0, MM&gt;0.8</t>
  </si>
  <si>
    <t xml:space="preserve">Ranking for kTotal </t>
  </si>
  <si>
    <t>E2f8</t>
  </si>
  <si>
    <t>Kif11</t>
  </si>
  <si>
    <t>Kntc2</t>
  </si>
  <si>
    <t>Sgol1</t>
  </si>
  <si>
    <t>MMS010144222</t>
  </si>
  <si>
    <t>Urod</t>
  </si>
  <si>
    <t>Mki67</t>
  </si>
  <si>
    <t>Kif22</t>
  </si>
  <si>
    <t>LOC382425</t>
  </si>
  <si>
    <t>Trhr2</t>
  </si>
  <si>
    <t>Neil3</t>
  </si>
  <si>
    <t>Ehd3</t>
  </si>
  <si>
    <t>Gap43</t>
  </si>
  <si>
    <t>Aurkb</t>
  </si>
  <si>
    <t>Lypla3</t>
  </si>
  <si>
    <t>Espl1</t>
  </si>
  <si>
    <t>Melk</t>
  </si>
  <si>
    <t>Slc1a1</t>
  </si>
  <si>
    <t>Adrbk1</t>
  </si>
  <si>
    <t>Mxd3</t>
  </si>
  <si>
    <t>Tcea3</t>
  </si>
  <si>
    <t>LOC215678</t>
  </si>
  <si>
    <t>Cyp4x1</t>
  </si>
  <si>
    <t>Paqr9</t>
  </si>
  <si>
    <t>Trip13</t>
  </si>
  <si>
    <t>Myl4</t>
  </si>
  <si>
    <t>Cdca3</t>
  </si>
  <si>
    <t>Taar5</t>
  </si>
  <si>
    <t>Brrn1</t>
  </si>
  <si>
    <t>LOC545683</t>
  </si>
  <si>
    <t>Abca3</t>
  </si>
  <si>
    <t>Shcbp1</t>
  </si>
  <si>
    <t>Top2a</t>
  </si>
  <si>
    <t>Kifc1</t>
  </si>
  <si>
    <t>Tmhs</t>
  </si>
  <si>
    <t>Olfr448</t>
  </si>
  <si>
    <t>Cdc45l</t>
  </si>
  <si>
    <t>Fshprh1</t>
  </si>
  <si>
    <t>Mcm10</t>
  </si>
  <si>
    <t>Nusap1</t>
  </si>
  <si>
    <t>Cenpf</t>
  </si>
  <si>
    <t>Rgs8</t>
  </si>
  <si>
    <t>Zcchc12</t>
  </si>
  <si>
    <t>Cdca2</t>
  </si>
  <si>
    <t>Birc5</t>
  </si>
  <si>
    <t>Astn1</t>
  </si>
  <si>
    <t>Oxct1</t>
  </si>
  <si>
    <t>LOC626082</t>
  </si>
  <si>
    <t>Depdc1a</t>
  </si>
  <si>
    <t>Psp</t>
  </si>
  <si>
    <t>Tacc3</t>
  </si>
  <si>
    <t>LOC433383</t>
  </si>
  <si>
    <t>mCT63523</t>
  </si>
  <si>
    <t>Ceacam9</t>
  </si>
  <si>
    <t>Fcamr</t>
  </si>
  <si>
    <t>Lrrc27</t>
  </si>
  <si>
    <t>Gpnmb</t>
  </si>
  <si>
    <t>Bub1</t>
  </si>
  <si>
    <t>Cts3</t>
  </si>
  <si>
    <t>Odz4</t>
  </si>
  <si>
    <t>Wnk2</t>
  </si>
  <si>
    <t>Gm1916</t>
  </si>
  <si>
    <t>NegCont_672</t>
  </si>
  <si>
    <t>Nkg7</t>
  </si>
  <si>
    <t>Slc22a21</t>
  </si>
  <si>
    <t>Esco2</t>
  </si>
  <si>
    <t>Epdr2</t>
  </si>
  <si>
    <t>Cblc</t>
  </si>
  <si>
    <t>Mlf1ip</t>
  </si>
  <si>
    <t>Rit2</t>
  </si>
  <si>
    <t>NegCont_936</t>
  </si>
  <si>
    <t>Lmbrd2</t>
  </si>
  <si>
    <t>Brca1</t>
  </si>
  <si>
    <t>Gng7</t>
  </si>
  <si>
    <t>Hk1</t>
  </si>
  <si>
    <t>Clec2d</t>
  </si>
  <si>
    <t>Rpl37</t>
  </si>
  <si>
    <t>NegCont_951</t>
  </si>
  <si>
    <t>Pir</t>
  </si>
  <si>
    <t>LOC234159</t>
  </si>
  <si>
    <t>LOC385977</t>
  </si>
  <si>
    <t>Ezh2</t>
  </si>
  <si>
    <t>Stx12</t>
  </si>
  <si>
    <t>Tcf19</t>
  </si>
  <si>
    <t>LOC383308</t>
  </si>
  <si>
    <t>Gmnn</t>
  </si>
  <si>
    <t>Acot7</t>
  </si>
  <si>
    <t>Phlda3</t>
  </si>
  <si>
    <t>LOC193798</t>
  </si>
  <si>
    <t>Hrasls</t>
  </si>
  <si>
    <t>Slc24a3</t>
  </si>
  <si>
    <t>Ndrg4</t>
  </si>
  <si>
    <t>Degs2</t>
  </si>
  <si>
    <t>Pck1</t>
  </si>
  <si>
    <t>LOC383873</t>
  </si>
  <si>
    <t>LOC233992</t>
  </si>
  <si>
    <t>Lass4</t>
  </si>
  <si>
    <t>MMS010262350</t>
  </si>
  <si>
    <t>Luzp5</t>
  </si>
  <si>
    <t>XM_129360</t>
  </si>
  <si>
    <t>Fancb</t>
  </si>
  <si>
    <t>Dbf4</t>
  </si>
  <si>
    <t>Hmg20b</t>
  </si>
  <si>
    <t>Rps14</t>
  </si>
  <si>
    <t>Spbc24</t>
  </si>
  <si>
    <t>Orc6l</t>
  </si>
  <si>
    <t>Clec2e</t>
  </si>
  <si>
    <t>Gchfr</t>
  </si>
  <si>
    <t>Mphosph1</t>
  </si>
  <si>
    <t>LOC545718</t>
  </si>
  <si>
    <t>LOC212084</t>
  </si>
  <si>
    <t>Gtse1</t>
  </si>
  <si>
    <t>Galnt7</t>
  </si>
  <si>
    <t>Kif18a</t>
  </si>
  <si>
    <t>Gabrd</t>
  </si>
  <si>
    <t>Clybl</t>
  </si>
  <si>
    <t>Olfr812</t>
  </si>
  <si>
    <t>Sart2</t>
  </si>
  <si>
    <t>Pbk</t>
  </si>
  <si>
    <t>Siva</t>
  </si>
  <si>
    <t>Rps3a</t>
  </si>
  <si>
    <t>Gcgr</t>
  </si>
  <si>
    <t>Lba1</t>
  </si>
  <si>
    <t>Tpd52l1</t>
  </si>
  <si>
    <t>Cdca5</t>
  </si>
  <si>
    <t>Tpx2</t>
  </si>
  <si>
    <t>Rgs16</t>
  </si>
  <si>
    <t>Slc5a10</t>
  </si>
  <si>
    <t>Cdc6</t>
  </si>
  <si>
    <t>Hddc2</t>
  </si>
  <si>
    <t>Pfkfb3</t>
  </si>
  <si>
    <t>Brip1</t>
  </si>
  <si>
    <t>Rsrc1</t>
  </si>
  <si>
    <t>Cnga1</t>
  </si>
  <si>
    <t>Ptcra</t>
  </si>
  <si>
    <t>Pdhb</t>
  </si>
  <si>
    <t>Olfr924</t>
  </si>
  <si>
    <t>Accn1</t>
  </si>
  <si>
    <t>Ssfa2</t>
  </si>
  <si>
    <t>Srrp</t>
  </si>
  <si>
    <t>Prc1</t>
  </si>
  <si>
    <t>Lamc3</t>
  </si>
  <si>
    <t>Gm609</t>
  </si>
  <si>
    <t>Tmprss11c</t>
  </si>
  <si>
    <t>mCT50719</t>
  </si>
  <si>
    <t>Abca8b</t>
  </si>
  <si>
    <t>Niban</t>
  </si>
  <si>
    <t>Mastl</t>
  </si>
  <si>
    <t>mCT49287</t>
  </si>
  <si>
    <t>NegCont_771</t>
  </si>
  <si>
    <t>Olfr776</t>
  </si>
  <si>
    <t>Pknox2</t>
  </si>
  <si>
    <t>LOC433706</t>
  </si>
  <si>
    <t>Cst6</t>
  </si>
  <si>
    <t>Neu2</t>
  </si>
  <si>
    <t>LOC436448</t>
  </si>
  <si>
    <t>LOC384525</t>
  </si>
  <si>
    <t>Fignl1</t>
  </si>
  <si>
    <t>Epdr1</t>
  </si>
  <si>
    <t>Znrf2</t>
  </si>
  <si>
    <t>Ppara</t>
  </si>
  <si>
    <t>Tsnax</t>
  </si>
  <si>
    <t>Idh2</t>
  </si>
  <si>
    <t>Gadd45a</t>
  </si>
  <si>
    <t>Cart</t>
  </si>
  <si>
    <t>Olfr1287</t>
  </si>
  <si>
    <t>Atp5g2</t>
  </si>
  <si>
    <t>Rab11fip5</t>
  </si>
  <si>
    <t>ENSMUST00000061054</t>
  </si>
  <si>
    <t>Nsg2</t>
  </si>
  <si>
    <t>XM_356649</t>
  </si>
  <si>
    <t>Zfp367</t>
  </si>
  <si>
    <t>LOC328964</t>
  </si>
  <si>
    <t>Fbxo2</t>
  </si>
  <si>
    <t>Nrp2</t>
  </si>
  <si>
    <t>Rps28</t>
  </si>
  <si>
    <t>Ube2t</t>
  </si>
  <si>
    <t>Gpr30</t>
  </si>
  <si>
    <t>Pdzrn3</t>
  </si>
  <si>
    <t>Nrm</t>
  </si>
  <si>
    <t>Rap1gap</t>
  </si>
  <si>
    <t>MMS010014714</t>
  </si>
  <si>
    <t>D15Bwg0759e</t>
  </si>
  <si>
    <t>NegCont_213</t>
  </si>
  <si>
    <t>Olfm1</t>
  </si>
  <si>
    <t>LOC240110</t>
  </si>
  <si>
    <t>Rprml</t>
  </si>
  <si>
    <t>NegCont_241</t>
  </si>
  <si>
    <t>Stxbp6</t>
  </si>
  <si>
    <t>Kif15</t>
  </si>
  <si>
    <t>Gng3</t>
  </si>
  <si>
    <t>Dcdc2</t>
  </si>
  <si>
    <t>Acox2</t>
  </si>
  <si>
    <t>Smc2l1</t>
  </si>
  <si>
    <t>NegCont_762</t>
  </si>
  <si>
    <t>Pdk1</t>
  </si>
  <si>
    <t>Arrdc4</t>
  </si>
  <si>
    <t>AU041480</t>
  </si>
  <si>
    <t>Dpysl5</t>
  </si>
  <si>
    <t>ENSMUST00000000012</t>
  </si>
  <si>
    <t>LOC382371</t>
  </si>
  <si>
    <t>Aqp4</t>
  </si>
  <si>
    <t>Ppp1r1a</t>
  </si>
  <si>
    <t>Tlr5</t>
  </si>
  <si>
    <t>XM_290033</t>
  </si>
  <si>
    <t>LOC383850</t>
  </si>
  <si>
    <t>Tuba8</t>
  </si>
  <si>
    <t>ENSMUST00000040141</t>
  </si>
  <si>
    <t>Uck2</t>
  </si>
  <si>
    <t>Bmp3</t>
  </si>
  <si>
    <t>Med9</t>
  </si>
  <si>
    <t>Arhgap11a</t>
  </si>
  <si>
    <t>Kif2c</t>
  </si>
  <si>
    <t>Kctd3</t>
  </si>
  <si>
    <t>Rad51</t>
  </si>
  <si>
    <t>Ugt8a</t>
  </si>
  <si>
    <t>Olfr787</t>
  </si>
  <si>
    <t>Rasal1</t>
  </si>
  <si>
    <t>Traip</t>
  </si>
  <si>
    <t>Tmed6</t>
  </si>
  <si>
    <t>Lrrn3</t>
  </si>
  <si>
    <t>mCT164993</t>
  </si>
  <si>
    <t>Bglap2</t>
  </si>
  <si>
    <t>MMS010236071</t>
  </si>
  <si>
    <t>Gm1800</t>
  </si>
  <si>
    <t>Cyb5b</t>
  </si>
  <si>
    <t>Synpr</t>
  </si>
  <si>
    <t>Adcy2</t>
  </si>
  <si>
    <t>Efhd2</t>
  </si>
  <si>
    <t>Vmd2</t>
  </si>
  <si>
    <t>Hist2h3c2</t>
  </si>
  <si>
    <t>Pdlim7</t>
  </si>
  <si>
    <t>Gsto1</t>
  </si>
  <si>
    <t>P140</t>
  </si>
  <si>
    <t>Mbp</t>
  </si>
  <si>
    <t>Cdkn2d</t>
  </si>
  <si>
    <t>LOC432494</t>
  </si>
  <si>
    <t>Gpr120</t>
  </si>
  <si>
    <t>LOC626281</t>
  </si>
  <si>
    <t>Mal2</t>
  </si>
  <si>
    <t>Tgoln2</t>
  </si>
  <si>
    <t>XM_285905</t>
  </si>
  <si>
    <t>Napg</t>
  </si>
  <si>
    <t>Drp2</t>
  </si>
  <si>
    <t>Rab4a</t>
  </si>
  <si>
    <t>Nbl1</t>
  </si>
  <si>
    <t>Umps</t>
  </si>
  <si>
    <t>Pcna</t>
  </si>
  <si>
    <t>Ppil5</t>
  </si>
  <si>
    <t>Artn</t>
  </si>
  <si>
    <t>Eln</t>
  </si>
  <si>
    <t>Wnt5b</t>
  </si>
  <si>
    <t>Bsn</t>
  </si>
  <si>
    <t>Tead3</t>
  </si>
  <si>
    <t>Slitrk6</t>
  </si>
  <si>
    <t>Ccdc99</t>
  </si>
  <si>
    <t>Sst</t>
  </si>
  <si>
    <t>Tlm</t>
  </si>
  <si>
    <t>XM_357852</t>
  </si>
  <si>
    <t>Mro</t>
  </si>
  <si>
    <t>Dmtf1</t>
  </si>
  <si>
    <t>NegCont_514</t>
  </si>
  <si>
    <t>Plcd3</t>
  </si>
  <si>
    <t>MMT00015072</t>
  </si>
  <si>
    <t>LOC546672</t>
  </si>
  <si>
    <t>Cbr3</t>
  </si>
  <si>
    <t>Slc22a18</t>
  </si>
  <si>
    <t>Vkorc1</t>
  </si>
  <si>
    <t>NegCont_132</t>
  </si>
  <si>
    <t>Vmp</t>
  </si>
  <si>
    <t>Oip5</t>
  </si>
  <si>
    <t>LOC384161</t>
  </si>
  <si>
    <t>XM_194026</t>
  </si>
  <si>
    <t>Eaf2</t>
  </si>
  <si>
    <t>LOC235424</t>
  </si>
  <si>
    <t>Hint1</t>
  </si>
  <si>
    <t>Kcns3</t>
  </si>
  <si>
    <t>Abcb9</t>
  </si>
  <si>
    <t>Cdh8</t>
  </si>
  <si>
    <t>Ly6g6c</t>
  </si>
  <si>
    <t>Olfr951</t>
  </si>
  <si>
    <t>XM_355769</t>
  </si>
  <si>
    <t>mCT186312</t>
  </si>
  <si>
    <t>Dgkb</t>
  </si>
  <si>
    <t>MMS010096158</t>
  </si>
  <si>
    <t>Arhgap22</t>
  </si>
  <si>
    <t>XM_356892</t>
  </si>
  <si>
    <t>Creg2</t>
  </si>
  <si>
    <t>MMS010169334</t>
  </si>
  <si>
    <t>Eda2r</t>
  </si>
  <si>
    <t>Gtdc1</t>
  </si>
  <si>
    <t>Hagh</t>
  </si>
  <si>
    <t>Lonrf2</t>
  </si>
  <si>
    <t>Ptger3</t>
  </si>
  <si>
    <t>XM_356920</t>
  </si>
  <si>
    <t>MMS010260530</t>
  </si>
  <si>
    <t>mCT50110</t>
  </si>
  <si>
    <t>Pdzk1ip1</t>
  </si>
  <si>
    <t>Usp29</t>
  </si>
  <si>
    <t>Klk6</t>
  </si>
  <si>
    <t>Dbn1</t>
  </si>
  <si>
    <t>Wdr51a</t>
  </si>
  <si>
    <t>Gbe1</t>
  </si>
  <si>
    <t>H2afx</t>
  </si>
  <si>
    <t>Rad51ap1</t>
  </si>
  <si>
    <t>mCT180896</t>
  </si>
  <si>
    <t>Tyr</t>
  </si>
  <si>
    <t>Ski</t>
  </si>
  <si>
    <t>Pigz</t>
  </si>
  <si>
    <t>Phactr2</t>
  </si>
  <si>
    <t>Tyms</t>
  </si>
  <si>
    <t>LOC434175</t>
  </si>
  <si>
    <t>Igsf21</t>
  </si>
  <si>
    <t>Gemin6</t>
  </si>
  <si>
    <t>MMS010063203</t>
  </si>
  <si>
    <t>Diap3</t>
  </si>
  <si>
    <t>Top1mt</t>
  </si>
  <si>
    <t>Ptk2b</t>
  </si>
  <si>
    <t>Hes6</t>
  </si>
  <si>
    <t>Serpina3n</t>
  </si>
  <si>
    <t>Pmm1</t>
  </si>
  <si>
    <t>Abhd3</t>
  </si>
  <si>
    <t>Tubb4</t>
  </si>
  <si>
    <t>Car8</t>
  </si>
  <si>
    <t>NegCont_606</t>
  </si>
  <si>
    <t>Cenph</t>
  </si>
  <si>
    <t>Rpl18a</t>
  </si>
  <si>
    <t>Tnfsf13b</t>
  </si>
  <si>
    <t>Lamc2</t>
  </si>
  <si>
    <t>Pak7</t>
  </si>
  <si>
    <t>Pcdha12</t>
  </si>
  <si>
    <t>LOC432716</t>
  </si>
  <si>
    <t>AF397014</t>
  </si>
  <si>
    <t>Lrrc1</t>
  </si>
  <si>
    <t>Rhobtb2</t>
  </si>
  <si>
    <t>Socs6</t>
  </si>
  <si>
    <t>D4Ertd571e</t>
  </si>
  <si>
    <t>Scel</t>
  </si>
  <si>
    <t>Trim58</t>
  </si>
  <si>
    <t>Rab30</t>
  </si>
  <si>
    <t>LOC238943</t>
  </si>
  <si>
    <t>Fcgr3</t>
  </si>
  <si>
    <t>Bcam</t>
  </si>
  <si>
    <t>Ippk</t>
  </si>
  <si>
    <t>E2f7</t>
  </si>
  <si>
    <t>Spint2</t>
  </si>
  <si>
    <t>NegCont_89</t>
  </si>
  <si>
    <t>Ckap2l</t>
  </si>
  <si>
    <t>Vwa1</t>
  </si>
  <si>
    <t>NegCont_969</t>
  </si>
  <si>
    <t>Gcap26</t>
  </si>
  <si>
    <t>ENSMUST00000050050</t>
  </si>
  <si>
    <t>Ankrd41</t>
  </si>
  <si>
    <t>NegCont_1002</t>
  </si>
  <si>
    <t>Cd99l2</t>
  </si>
  <si>
    <t>Fut4</t>
  </si>
  <si>
    <t>mCT50800</t>
  </si>
  <si>
    <t>Bglap1</t>
  </si>
  <si>
    <t>Kcng4</t>
  </si>
  <si>
    <t>Cabc1</t>
  </si>
  <si>
    <t>Sorbs1</t>
  </si>
  <si>
    <t>Htr3a</t>
  </si>
  <si>
    <t>Wdsub1</t>
  </si>
  <si>
    <t>Kcnab3</t>
  </si>
  <si>
    <t>A630038D02</t>
  </si>
  <si>
    <t>Chat</t>
  </si>
  <si>
    <t>Zdhhc9</t>
  </si>
  <si>
    <t>LOC622459</t>
  </si>
  <si>
    <t>Sorl1</t>
  </si>
  <si>
    <t>Atp1b4</t>
  </si>
  <si>
    <t>Tmem17</t>
  </si>
  <si>
    <t>Usmg1</t>
  </si>
  <si>
    <t>Arhgef4</t>
  </si>
  <si>
    <t>Camk2b</t>
  </si>
  <si>
    <t>Pcdha6</t>
  </si>
  <si>
    <t>Cpb2</t>
  </si>
  <si>
    <t>S100a13</t>
  </si>
  <si>
    <t>Apbb1ip</t>
  </si>
  <si>
    <t>Prok2</t>
  </si>
  <si>
    <t>XM_355149</t>
  </si>
  <si>
    <t>Cryba2</t>
  </si>
  <si>
    <t>Pcdha10</t>
  </si>
  <si>
    <t>LOC433010</t>
  </si>
  <si>
    <t>Lgals3</t>
  </si>
  <si>
    <t>Pcdha1</t>
  </si>
  <si>
    <t>Ddx11</t>
  </si>
  <si>
    <t>Dtl</t>
  </si>
  <si>
    <t>Abcc5</t>
  </si>
  <si>
    <t>Apoe</t>
  </si>
  <si>
    <t>Prop1</t>
  </si>
  <si>
    <t>Gm1840</t>
  </si>
  <si>
    <t>Inpp1</t>
  </si>
  <si>
    <t>XM_355906</t>
  </si>
  <si>
    <t>Ckmt2</t>
  </si>
  <si>
    <t>Xrcc1</t>
  </si>
  <si>
    <t>Pigr</t>
  </si>
  <si>
    <t>mCT155118</t>
  </si>
  <si>
    <t>Cntn3</t>
  </si>
  <si>
    <t>Mpp3</t>
  </si>
  <si>
    <t>Olfr295</t>
  </si>
  <si>
    <t>Arrb2</t>
  </si>
  <si>
    <t>Olfr61</t>
  </si>
  <si>
    <t>Lmcd1</t>
  </si>
  <si>
    <t>Tnfrsf1a</t>
  </si>
  <si>
    <t>mCT163746</t>
  </si>
  <si>
    <t>Nmnat2</t>
  </si>
  <si>
    <t>Arbp</t>
  </si>
  <si>
    <t>Pp11r</t>
  </si>
  <si>
    <t>Pcdha7</t>
  </si>
  <si>
    <t>Nrip2</t>
  </si>
  <si>
    <t>Cdc25b</t>
  </si>
  <si>
    <t>XM_355809</t>
  </si>
  <si>
    <t>Nfs1</t>
  </si>
  <si>
    <t>Ptpmt1</t>
  </si>
  <si>
    <t>Tpst1</t>
  </si>
  <si>
    <t>Fech</t>
  </si>
  <si>
    <t>XM_358742</t>
  </si>
  <si>
    <t>Il18</t>
  </si>
  <si>
    <t>Hist1h2ao</t>
  </si>
  <si>
    <t>AV312707</t>
  </si>
  <si>
    <t>Mobkl2b</t>
  </si>
  <si>
    <t>LOC243302</t>
  </si>
  <si>
    <t>Wnt10a</t>
  </si>
  <si>
    <t>Vps24</t>
  </si>
  <si>
    <t>Rad54l</t>
  </si>
  <si>
    <t>Vil1</t>
  </si>
  <si>
    <t>Efnb3</t>
  </si>
  <si>
    <t>Fbln2</t>
  </si>
  <si>
    <t>XM_138040</t>
  </si>
  <si>
    <t>XM_125105</t>
  </si>
  <si>
    <t>LOC436240</t>
  </si>
  <si>
    <t>Dhrs3</t>
  </si>
  <si>
    <t>Stil</t>
  </si>
  <si>
    <t>Pdlim2</t>
  </si>
  <si>
    <t>Fgf4</t>
  </si>
  <si>
    <t>Pcdha5</t>
  </si>
  <si>
    <t>Ubl5</t>
  </si>
  <si>
    <t>LOC270499</t>
  </si>
  <si>
    <t>mCT51612</t>
  </si>
  <si>
    <t>NegCont_39</t>
  </si>
  <si>
    <t>Sptlc2</t>
  </si>
  <si>
    <t>Cox4i1</t>
  </si>
  <si>
    <t>Bmpr1b</t>
  </si>
  <si>
    <t>Kctd13</t>
  </si>
  <si>
    <t>Pcdha3</t>
  </si>
  <si>
    <t>Baat</t>
  </si>
  <si>
    <t>LOC383080</t>
  </si>
  <si>
    <t>LOC329521</t>
  </si>
  <si>
    <t>mCT147234</t>
  </si>
  <si>
    <t>Eda</t>
  </si>
  <si>
    <t>LOC434189</t>
  </si>
  <si>
    <t>Gcat</t>
  </si>
  <si>
    <t>Pcdha4</t>
  </si>
  <si>
    <t>Prr11</t>
  </si>
  <si>
    <t>Rpl29</t>
  </si>
  <si>
    <t>LOC384179</t>
  </si>
  <si>
    <t>Wwc1</t>
  </si>
  <si>
    <t>Klhdc5</t>
  </si>
  <si>
    <t>Ern1</t>
  </si>
  <si>
    <t>XM_139543</t>
  </si>
  <si>
    <t>D0Kist6</t>
  </si>
  <si>
    <t>Klhl13</t>
  </si>
  <si>
    <t>Bpil1</t>
  </si>
  <si>
    <t>NegCont_731</t>
  </si>
  <si>
    <t>Nxph3</t>
  </si>
  <si>
    <t>Insm1</t>
  </si>
  <si>
    <t>Pcdha9</t>
  </si>
  <si>
    <t>Eno1</t>
  </si>
  <si>
    <t>MMS010225526</t>
  </si>
  <si>
    <t>Gm1048</t>
  </si>
  <si>
    <t>Sord</t>
  </si>
  <si>
    <t>LOC434168</t>
  </si>
  <si>
    <t>LOC436049</t>
  </si>
  <si>
    <t>LOC279333</t>
  </si>
  <si>
    <t>Slc17a5</t>
  </si>
  <si>
    <t>ENSMUST00000063516</t>
  </si>
  <si>
    <t>Solt</t>
  </si>
  <si>
    <t>Zbtb7c</t>
  </si>
  <si>
    <t>Fbxw11</t>
  </si>
  <si>
    <t>Itgb5</t>
  </si>
  <si>
    <t>Npc1</t>
  </si>
  <si>
    <t>Wig1</t>
  </si>
  <si>
    <t>Pla2g4e</t>
  </si>
  <si>
    <t>Gpr23</t>
  </si>
  <si>
    <t>mCT160133</t>
  </si>
  <si>
    <t>Mrpl50</t>
  </si>
  <si>
    <t>Olfr1273</t>
  </si>
  <si>
    <t>Pcdhac2</t>
  </si>
  <si>
    <t>Card12</t>
  </si>
  <si>
    <t>Stmn2</t>
  </si>
  <si>
    <t>Zwilch</t>
  </si>
  <si>
    <t>AV094422</t>
  </si>
  <si>
    <t>Actn2</t>
  </si>
  <si>
    <t>Pnck</t>
  </si>
  <si>
    <t>Ngef</t>
  </si>
  <si>
    <t>Tmem41b</t>
  </si>
  <si>
    <t>Plekhb2</t>
  </si>
  <si>
    <t>XM_359076</t>
  </si>
  <si>
    <t>MMS010010773</t>
  </si>
  <si>
    <t>mCT6753</t>
  </si>
  <si>
    <t>LOC546158</t>
  </si>
  <si>
    <t>Slc12a4</t>
  </si>
  <si>
    <t>Tmem45b</t>
  </si>
  <si>
    <t>XM_357180</t>
  </si>
  <si>
    <t>LOC545600</t>
  </si>
  <si>
    <t>LOC194960</t>
  </si>
  <si>
    <t>LOC245405</t>
  </si>
  <si>
    <t>LOC382337</t>
  </si>
  <si>
    <t>Tbc1d14</t>
  </si>
  <si>
    <t>Car15</t>
  </si>
  <si>
    <t>XM_125403</t>
  </si>
  <si>
    <t>Pcdha8</t>
  </si>
  <si>
    <t>Jmjd2d</t>
  </si>
  <si>
    <t>Hmx3</t>
  </si>
  <si>
    <t>Oat</t>
  </si>
  <si>
    <t>Olfr698</t>
  </si>
  <si>
    <t>Fzd2</t>
  </si>
  <si>
    <t>LOC546842</t>
  </si>
  <si>
    <t>LOC384942</t>
  </si>
  <si>
    <t>NegCont_299</t>
  </si>
  <si>
    <t>LOC433283</t>
  </si>
  <si>
    <t>Acadsb</t>
  </si>
  <si>
    <t>Pla2g6</t>
  </si>
  <si>
    <t>Polq</t>
  </si>
  <si>
    <t>Upk3b</t>
  </si>
  <si>
    <t>Akap3</t>
  </si>
  <si>
    <t>Slc2a4</t>
  </si>
  <si>
    <t>Olfr1084</t>
  </si>
  <si>
    <t>Olfr1037</t>
  </si>
  <si>
    <t>Blvrb</t>
  </si>
  <si>
    <t>Matn1</t>
  </si>
  <si>
    <t>Serpina3k</t>
  </si>
  <si>
    <t>Aldob</t>
  </si>
  <si>
    <t>Arf5</t>
  </si>
  <si>
    <t>MMS010057868</t>
  </si>
  <si>
    <t>Pcdha11</t>
  </si>
  <si>
    <t>Rapgef3</t>
  </si>
  <si>
    <t>Fau</t>
  </si>
  <si>
    <t>Col6a3</t>
  </si>
  <si>
    <t>Col9a2</t>
  </si>
  <si>
    <t>mCT164960</t>
  </si>
  <si>
    <t>Slc39a6</t>
  </si>
  <si>
    <t>Hs3st6</t>
  </si>
  <si>
    <t>Dnaja2</t>
  </si>
  <si>
    <t>Sh3bp4</t>
  </si>
  <si>
    <t>LOC432721</t>
  </si>
  <si>
    <t>Rspo4</t>
  </si>
  <si>
    <t>Rpl15</t>
  </si>
  <si>
    <t>Plcz1</t>
  </si>
  <si>
    <t>Npy</t>
  </si>
  <si>
    <t>Tmem50a</t>
  </si>
  <si>
    <t>Icam5</t>
  </si>
  <si>
    <t>MMS010204873</t>
  </si>
  <si>
    <t>Gart</t>
  </si>
  <si>
    <t>XM_193911</t>
  </si>
  <si>
    <t>mCT162570</t>
  </si>
  <si>
    <t>Lias</t>
  </si>
  <si>
    <t>AW548124</t>
  </si>
  <si>
    <t>Gm810</t>
  </si>
  <si>
    <t>Syn1</t>
  </si>
  <si>
    <t>Scap2</t>
  </si>
  <si>
    <t>Pard6g</t>
  </si>
  <si>
    <t>Olfr1249</t>
  </si>
  <si>
    <t>Rpl26</t>
  </si>
  <si>
    <t>Ppfibp1</t>
  </si>
  <si>
    <t>mCT158034</t>
  </si>
  <si>
    <t>LOC386045</t>
  </si>
  <si>
    <t>Ddt</t>
  </si>
  <si>
    <t>mCT51711</t>
  </si>
  <si>
    <t>XM_286081</t>
  </si>
  <si>
    <t>Tuba3</t>
  </si>
  <si>
    <t>mCT154284</t>
  </si>
  <si>
    <t>Ptpn18</t>
  </si>
  <si>
    <t>mCT49384</t>
  </si>
  <si>
    <t>Htr5b</t>
  </si>
  <si>
    <t>Rbl1</t>
  </si>
  <si>
    <t>Pou3f1</t>
  </si>
  <si>
    <t>Depdc6</t>
  </si>
  <si>
    <t>Pctk3</t>
  </si>
  <si>
    <t>Zfp239</t>
  </si>
  <si>
    <t>Gpr176</t>
  </si>
  <si>
    <t>Diras1</t>
  </si>
  <si>
    <t>Rfc2</t>
  </si>
  <si>
    <t>Mpeg1</t>
  </si>
  <si>
    <t>Lnx1</t>
  </si>
  <si>
    <t>Capn1</t>
  </si>
  <si>
    <t>Ephb4</t>
  </si>
  <si>
    <t>Ddhd2</t>
  </si>
  <si>
    <t>Accn5</t>
  </si>
  <si>
    <t>mCT160183</t>
  </si>
  <si>
    <t>Olfr1411</t>
  </si>
  <si>
    <t>XM_142466</t>
  </si>
  <si>
    <t>Lsr</t>
  </si>
  <si>
    <t>LOC224137</t>
  </si>
  <si>
    <t>LOC436183</t>
  </si>
  <si>
    <t>NegCont_691</t>
  </si>
  <si>
    <t>Tro</t>
  </si>
  <si>
    <t>Jak2</t>
  </si>
  <si>
    <t>Pea15</t>
  </si>
  <si>
    <t>Spag6</t>
  </si>
  <si>
    <t>Ehbp1</t>
  </si>
  <si>
    <t>Zmynd12</t>
  </si>
  <si>
    <t>Crispld2</t>
  </si>
  <si>
    <t>Hibadh</t>
  </si>
  <si>
    <t>Aim1l</t>
  </si>
  <si>
    <t>mCT163277</t>
  </si>
  <si>
    <t>Polr2f</t>
  </si>
  <si>
    <t>Pfkp</t>
  </si>
  <si>
    <t>Pkmyt1</t>
  </si>
  <si>
    <t>Pygl</t>
  </si>
  <si>
    <t>NegCont_455</t>
  </si>
  <si>
    <t>Cd8b1</t>
  </si>
  <si>
    <t>Rpl13</t>
  </si>
  <si>
    <t>Rfc5</t>
  </si>
  <si>
    <t>Prkcd</t>
  </si>
  <si>
    <t>LOC268910</t>
  </si>
  <si>
    <t>Eef1b2</t>
  </si>
  <si>
    <t>Pklr</t>
  </si>
  <si>
    <t>Nsun2</t>
  </si>
  <si>
    <t>NegCont_967</t>
  </si>
  <si>
    <t>Trpc4</t>
  </si>
  <si>
    <t>Dexi</t>
  </si>
  <si>
    <t>Mosc1</t>
  </si>
  <si>
    <t>Alox15</t>
  </si>
  <si>
    <t>Gm1713</t>
  </si>
  <si>
    <t>Zfp365</t>
  </si>
  <si>
    <t>Pafah1b3</t>
  </si>
  <si>
    <t>Anxa8</t>
  </si>
  <si>
    <t>Xpa</t>
  </si>
  <si>
    <t>Wnt11</t>
  </si>
  <si>
    <t>Rps26</t>
  </si>
  <si>
    <t>MMT00020693</t>
  </si>
  <si>
    <t>Loxl3</t>
  </si>
  <si>
    <t>Pcdhac1</t>
  </si>
  <si>
    <t>Ptpn7</t>
  </si>
  <si>
    <t>Adprh</t>
  </si>
  <si>
    <t>Pyy</t>
  </si>
  <si>
    <t>Zfp64</t>
  </si>
  <si>
    <t>Gstm1</t>
  </si>
  <si>
    <t>Sts</t>
  </si>
  <si>
    <t>MMT00010303</t>
  </si>
  <si>
    <t>Pcx</t>
  </si>
  <si>
    <t>D12Ertd647e</t>
  </si>
  <si>
    <t>Ms4a11</t>
  </si>
  <si>
    <t>Ppp3cb</t>
  </si>
  <si>
    <t>Il31</t>
  </si>
  <si>
    <t>LOC432801</t>
  </si>
  <si>
    <t>F10</t>
  </si>
  <si>
    <t>Spata18</t>
  </si>
  <si>
    <t>Olfr845</t>
  </si>
  <si>
    <t>Rpl27</t>
  </si>
  <si>
    <t>Pafah2</t>
  </si>
  <si>
    <t>Abca5</t>
  </si>
  <si>
    <t>LOC268795</t>
  </si>
  <si>
    <t>NegCont_246</t>
  </si>
  <si>
    <t>Nnmt</t>
  </si>
  <si>
    <t>Idh1</t>
  </si>
  <si>
    <t>Apbb3</t>
  </si>
  <si>
    <t>Rfwd3</t>
  </si>
  <si>
    <t>Fuca2</t>
  </si>
  <si>
    <t>Slc35f5</t>
  </si>
  <si>
    <t>Gsg2</t>
  </si>
  <si>
    <t>Fetub</t>
  </si>
  <si>
    <t>XM_130714</t>
  </si>
  <si>
    <t>Blm</t>
  </si>
  <si>
    <t>D1Ertd799e</t>
  </si>
  <si>
    <t>Cdkn2c</t>
  </si>
  <si>
    <t>Rab3b</t>
  </si>
  <si>
    <t>Fcna</t>
  </si>
  <si>
    <t>LOC433202</t>
  </si>
  <si>
    <t>mCT168794</t>
  </si>
  <si>
    <t>Rps3</t>
  </si>
  <si>
    <t>Chek2</t>
  </si>
  <si>
    <t>Rpl23a</t>
  </si>
  <si>
    <t>C1qbp</t>
  </si>
  <si>
    <t>Sntg2</t>
  </si>
  <si>
    <t>AI505012</t>
  </si>
  <si>
    <t>LOC436332</t>
  </si>
  <si>
    <t>Cav3</t>
  </si>
  <si>
    <t>Stmn3</t>
  </si>
  <si>
    <t>Wdr54</t>
  </si>
  <si>
    <t>Slc17a6</t>
  </si>
  <si>
    <t>B3galt4</t>
  </si>
  <si>
    <t>Man2a1</t>
  </si>
  <si>
    <t>Asah2</t>
  </si>
  <si>
    <t>LOC545750</t>
  </si>
  <si>
    <t>Slc1a5</t>
  </si>
  <si>
    <t>Hist2h2bb</t>
  </si>
  <si>
    <t>BC024997</t>
  </si>
  <si>
    <t>Amigo2</t>
  </si>
  <si>
    <t>V1rg10</t>
  </si>
  <si>
    <t>Trim75</t>
  </si>
  <si>
    <t>Aard</t>
  </si>
  <si>
    <t>Cd59a</t>
  </si>
  <si>
    <t>Hoxb13</t>
  </si>
  <si>
    <t>Olfr1132</t>
  </si>
  <si>
    <t>Gldn</t>
  </si>
  <si>
    <t>Casc4</t>
  </si>
  <si>
    <t>XM_142713</t>
  </si>
  <si>
    <t>XM_145089</t>
  </si>
  <si>
    <t>Brp44l</t>
  </si>
  <si>
    <t>Rfx4</t>
  </si>
  <si>
    <t>Rasl10b</t>
  </si>
  <si>
    <t>Gm792</t>
  </si>
  <si>
    <t>XM_357496</t>
  </si>
  <si>
    <t>Mapk4</t>
  </si>
  <si>
    <t>Rsnl2</t>
  </si>
  <si>
    <t>Tuba2</t>
  </si>
  <si>
    <t>Crb3</t>
  </si>
  <si>
    <t>LOC384392</t>
  </si>
  <si>
    <t>mCT154416</t>
  </si>
  <si>
    <t>Txndc13</t>
  </si>
  <si>
    <t>Bcap29</t>
  </si>
  <si>
    <t>MMT00033475</t>
  </si>
  <si>
    <t>Acp5</t>
  </si>
  <si>
    <t>Rgl1</t>
  </si>
  <si>
    <t>Inadl</t>
  </si>
  <si>
    <t>Mad2l1</t>
  </si>
  <si>
    <t>Pole</t>
  </si>
  <si>
    <t>XM_122139</t>
  </si>
  <si>
    <t>D2Ertd112e</t>
  </si>
  <si>
    <t>Kcnb1</t>
  </si>
  <si>
    <t>Lss</t>
  </si>
  <si>
    <t>Myo1d</t>
  </si>
  <si>
    <t>Tnk2</t>
  </si>
  <si>
    <t>Stk36</t>
  </si>
  <si>
    <t>Tmeff1</t>
  </si>
  <si>
    <t>Ddx31</t>
  </si>
  <si>
    <t>Nudt19</t>
  </si>
  <si>
    <t>Pcgf2</t>
  </si>
  <si>
    <t>Hells</t>
  </si>
  <si>
    <t>Cspg5</t>
  </si>
  <si>
    <t>Tmem30a</t>
  </si>
  <si>
    <t>Galnt12</t>
  </si>
  <si>
    <t>X83328</t>
  </si>
  <si>
    <t>Pdxk</t>
  </si>
  <si>
    <t>Slc37a4</t>
  </si>
  <si>
    <t>MMT00070872</t>
  </si>
  <si>
    <t>mCT154190</t>
  </si>
  <si>
    <t>Lig1</t>
  </si>
  <si>
    <t>Plcxd1</t>
  </si>
  <si>
    <t>Pcdhb20</t>
  </si>
  <si>
    <t>Slfn1</t>
  </si>
  <si>
    <t>Slc7a3</t>
  </si>
  <si>
    <t>Cadps2</t>
  </si>
  <si>
    <t>mCT14765</t>
  </si>
  <si>
    <t>Lrdd</t>
  </si>
  <si>
    <t>LOC268809</t>
  </si>
  <si>
    <t>Sgcg</t>
  </si>
  <si>
    <t>XM_134284</t>
  </si>
  <si>
    <t>Btf3l4</t>
  </si>
  <si>
    <t>AV135809</t>
  </si>
  <si>
    <t>Ak1</t>
  </si>
  <si>
    <t>Nid2</t>
  </si>
  <si>
    <t>Il12rb1</t>
  </si>
  <si>
    <t>NegCont_200</t>
  </si>
  <si>
    <t>Olfr1462</t>
  </si>
  <si>
    <t>Slc6a9</t>
  </si>
  <si>
    <t>NegCont_409</t>
  </si>
  <si>
    <t>Kbtbd10</t>
  </si>
  <si>
    <t>Lin9</t>
  </si>
  <si>
    <t>Gfra1</t>
  </si>
  <si>
    <t>Fbxo21</t>
  </si>
  <si>
    <t>LOC383032</t>
  </si>
  <si>
    <t>E130307M08Rik</t>
  </si>
  <si>
    <t>NegCont_134</t>
  </si>
  <si>
    <t>Olfr166</t>
  </si>
  <si>
    <t>Oact5</t>
  </si>
  <si>
    <t>Cd5l</t>
  </si>
  <si>
    <t>NegCont_944</t>
  </si>
  <si>
    <t>XM_144245</t>
  </si>
  <si>
    <t>Uts2</t>
  </si>
  <si>
    <t>mCT147184</t>
  </si>
  <si>
    <t>Rps19</t>
  </si>
  <si>
    <t>XM_195263</t>
  </si>
  <si>
    <t>Abo</t>
  </si>
  <si>
    <t>Adfp</t>
  </si>
  <si>
    <t>Msh6</t>
  </si>
  <si>
    <t>Pkp3</t>
  </si>
  <si>
    <t>Syngr1</t>
  </si>
  <si>
    <t>Gpr62</t>
  </si>
  <si>
    <t>Zfp189</t>
  </si>
  <si>
    <t>Sdc3</t>
  </si>
  <si>
    <t>Nptx2</t>
  </si>
  <si>
    <t>Atg4a</t>
  </si>
  <si>
    <t>Hist1h2an</t>
  </si>
  <si>
    <t>Lrfn4</t>
  </si>
  <si>
    <t>Rps25</t>
  </si>
  <si>
    <t>ENSMUST00000057415</t>
  </si>
  <si>
    <t>Olfr45</t>
  </si>
  <si>
    <t>Rnf8</t>
  </si>
  <si>
    <t>Susd4</t>
  </si>
  <si>
    <t>Bcl2a1d</t>
  </si>
  <si>
    <t>LOC546711</t>
  </si>
  <si>
    <t>Pldn</t>
  </si>
  <si>
    <t>Gpr133</t>
  </si>
  <si>
    <t>Tgn</t>
  </si>
  <si>
    <t>Gm1153</t>
  </si>
  <si>
    <t>Phf19</t>
  </si>
  <si>
    <t>Cfc1</t>
  </si>
  <si>
    <t>Baiap2l2</t>
  </si>
  <si>
    <t>mCT52158</t>
  </si>
  <si>
    <t>Cd1d1</t>
  </si>
  <si>
    <t>Lpin1</t>
  </si>
  <si>
    <t>Hes2</t>
  </si>
  <si>
    <t>Bex4</t>
  </si>
  <si>
    <t>Hpse</t>
  </si>
  <si>
    <t>Pask</t>
  </si>
  <si>
    <t>Slc25a13</t>
  </si>
  <si>
    <t>Nt5dc2</t>
  </si>
  <si>
    <t>Pop5</t>
  </si>
  <si>
    <t>LOC236932</t>
  </si>
  <si>
    <t>Nudcd3</t>
  </si>
  <si>
    <t>Leprot</t>
  </si>
  <si>
    <t>Hrg</t>
  </si>
  <si>
    <t>Figf</t>
  </si>
  <si>
    <t>mCT61481</t>
  </si>
  <si>
    <t>Aacs</t>
  </si>
  <si>
    <t>NegCont_602</t>
  </si>
  <si>
    <t>Myh8</t>
  </si>
  <si>
    <t>LOC383438</t>
  </si>
  <si>
    <t>Fzd8</t>
  </si>
  <si>
    <t>Stard8</t>
  </si>
  <si>
    <t>Ppp2r2b</t>
  </si>
  <si>
    <t>mCT60013</t>
  </si>
  <si>
    <t>Dhrs4</t>
  </si>
  <si>
    <t>Ctss</t>
  </si>
  <si>
    <t>MMS010181128</t>
  </si>
  <si>
    <t>Hrsp12</t>
  </si>
  <si>
    <t>Panx1</t>
  </si>
  <si>
    <t>Sepm</t>
  </si>
  <si>
    <t>Ncald</t>
  </si>
  <si>
    <t>NegCont_46</t>
  </si>
  <si>
    <t>Gpx7</t>
  </si>
  <si>
    <t>Pla2g7</t>
  </si>
  <si>
    <t>XM_140734</t>
  </si>
  <si>
    <t>Pacsin1</t>
  </si>
  <si>
    <t>LOC546321</t>
  </si>
  <si>
    <t>Slc25a24</t>
  </si>
  <si>
    <t>Rnf43</t>
  </si>
  <si>
    <t>Bspry</t>
  </si>
  <si>
    <t>LOC383706</t>
  </si>
  <si>
    <t>LOC383538</t>
  </si>
  <si>
    <t>mCT50296</t>
  </si>
  <si>
    <t>Tbc1d8</t>
  </si>
  <si>
    <t>Dcp1b</t>
  </si>
  <si>
    <t>Ceacam13</t>
  </si>
  <si>
    <t>Tmem146</t>
  </si>
  <si>
    <t>Tubb3</t>
  </si>
  <si>
    <t>Tgfbi</t>
  </si>
  <si>
    <t>C1qc</t>
  </si>
  <si>
    <t>Hist2h2ab</t>
  </si>
  <si>
    <t>Gtf2ird2</t>
  </si>
  <si>
    <t>Wdr62</t>
  </si>
  <si>
    <t>Igf2</t>
  </si>
  <si>
    <t>Plekhb1</t>
  </si>
  <si>
    <t>LOC239658</t>
  </si>
  <si>
    <t>mCT57537</t>
  </si>
  <si>
    <t>Cyb561d2</t>
  </si>
  <si>
    <t>Mbd3l2</t>
  </si>
  <si>
    <t>Tubg1</t>
  </si>
  <si>
    <t>Atp12a</t>
  </si>
  <si>
    <t>Gm801</t>
  </si>
  <si>
    <t>Zdhhc4</t>
  </si>
  <si>
    <t>Rasd1</t>
  </si>
  <si>
    <t>LOC238756</t>
  </si>
  <si>
    <t>Scn10a</t>
  </si>
  <si>
    <t>mCT65921</t>
  </si>
  <si>
    <t>Fubp3</t>
  </si>
  <si>
    <t>Pmf1</t>
  </si>
  <si>
    <t>Rpl7a</t>
  </si>
  <si>
    <t>LOC639653</t>
  </si>
  <si>
    <t>Cyp4a12</t>
  </si>
  <si>
    <t>LOC208522</t>
  </si>
  <si>
    <t>Reep6</t>
  </si>
  <si>
    <t>Acsl1</t>
  </si>
  <si>
    <t>BC062258</t>
  </si>
  <si>
    <t>Pi15</t>
  </si>
  <si>
    <t>Fez1</t>
  </si>
  <si>
    <t>Mat2b</t>
  </si>
  <si>
    <t>NegCont_632</t>
  </si>
  <si>
    <t>Tmpo</t>
  </si>
  <si>
    <t>Ugt3a1</t>
  </si>
  <si>
    <t>LOC268676</t>
  </si>
  <si>
    <t>Acat1</t>
  </si>
  <si>
    <t>Tspan9</t>
  </si>
  <si>
    <t>CD4</t>
  </si>
  <si>
    <t>Ift80</t>
  </si>
  <si>
    <t>Olfr1109</t>
  </si>
  <si>
    <t>Enpp1</t>
  </si>
  <si>
    <t>Hist1h2ad</t>
  </si>
  <si>
    <t>Myeov2</t>
  </si>
  <si>
    <t>Pde4d</t>
  </si>
  <si>
    <t>Fbxl4</t>
  </si>
  <si>
    <t>LOC231368</t>
  </si>
  <si>
    <t>Crx</t>
  </si>
  <si>
    <t>MMT00019512</t>
  </si>
  <si>
    <t>Ptpla</t>
  </si>
  <si>
    <t>Gm2a</t>
  </si>
  <si>
    <t>LOC433193</t>
  </si>
  <si>
    <t>LOC208462</t>
  </si>
  <si>
    <t>Pdzrn4</t>
  </si>
  <si>
    <t>LOC384244</t>
  </si>
  <si>
    <t>mCT157409</t>
  </si>
  <si>
    <t>LOC268300</t>
  </si>
  <si>
    <t>Gnb5</t>
  </si>
  <si>
    <t>Olfr930</t>
  </si>
  <si>
    <t>D830030K20Rik</t>
  </si>
  <si>
    <t>Rpl23</t>
  </si>
  <si>
    <t>Cdk9</t>
  </si>
  <si>
    <t>Calb1</t>
  </si>
  <si>
    <t>Centb1</t>
  </si>
  <si>
    <t>Acot2</t>
  </si>
  <si>
    <t>Mcm7</t>
  </si>
  <si>
    <t>Ang3</t>
  </si>
  <si>
    <t>Crebl1</t>
  </si>
  <si>
    <t>Emr1</t>
  </si>
  <si>
    <t>Lama4</t>
  </si>
  <si>
    <t>Thumpd2</t>
  </si>
  <si>
    <t>Sirt6</t>
  </si>
  <si>
    <t>Brunol4</t>
  </si>
  <si>
    <t>Riok3</t>
  </si>
  <si>
    <t>Arhgap20</t>
  </si>
  <si>
    <t>LOC381912</t>
  </si>
  <si>
    <t>MMS010036767</t>
  </si>
  <si>
    <t>Brs3</t>
  </si>
  <si>
    <t>Hist2h2ac</t>
  </si>
  <si>
    <t>MMS010255200</t>
  </si>
  <si>
    <t>NegCont_999</t>
  </si>
  <si>
    <t>Ndrg3</t>
  </si>
  <si>
    <t>Acot10</t>
  </si>
  <si>
    <t>Gas1</t>
  </si>
  <si>
    <t>LOC384594</t>
  </si>
  <si>
    <t>Plekha5</t>
  </si>
  <si>
    <t>Thex1</t>
  </si>
  <si>
    <t>mCT186002</t>
  </si>
  <si>
    <t>Acly</t>
  </si>
  <si>
    <t>Rpsa</t>
  </si>
  <si>
    <t>LOC381093</t>
  </si>
  <si>
    <t>LOC546695</t>
  </si>
  <si>
    <t>Abp1</t>
  </si>
  <si>
    <t>Cntrob</t>
  </si>
  <si>
    <t>D8Ertd354e</t>
  </si>
  <si>
    <t>LOC271788</t>
  </si>
  <si>
    <t>Hist1h2ag</t>
  </si>
  <si>
    <t>Rpia</t>
  </si>
  <si>
    <t>Cpd</t>
  </si>
  <si>
    <t>Olfr39</t>
  </si>
  <si>
    <t>Mal</t>
  </si>
  <si>
    <t>Brsk1</t>
  </si>
  <si>
    <t>Slc4a10</t>
  </si>
  <si>
    <t>Hspc171</t>
  </si>
  <si>
    <t>LOC268698</t>
  </si>
  <si>
    <t>LOC434431</t>
  </si>
  <si>
    <t>NegCont_552</t>
  </si>
  <si>
    <t>Gba</t>
  </si>
  <si>
    <t>Ms4a6d</t>
  </si>
  <si>
    <t>Cdh7</t>
  </si>
  <si>
    <t>AV081785</t>
  </si>
  <si>
    <t>MMS010256977</t>
  </si>
  <si>
    <t>Cbara1</t>
  </si>
  <si>
    <t>Wdr40b</t>
  </si>
  <si>
    <t>Apobec4</t>
  </si>
  <si>
    <t>Bphl</t>
  </si>
  <si>
    <t>Angptl4</t>
  </si>
  <si>
    <t>Wdr45l</t>
  </si>
  <si>
    <t>Cdh16</t>
  </si>
  <si>
    <t>NegCont_474</t>
  </si>
  <si>
    <t>Cox7c</t>
  </si>
  <si>
    <t>Atp6v1c2</t>
  </si>
  <si>
    <t>Ndufc2</t>
  </si>
  <si>
    <t>Cpne4</t>
  </si>
  <si>
    <t>Crb2</t>
  </si>
  <si>
    <t>Sall2</t>
  </si>
  <si>
    <t>Rps10</t>
  </si>
  <si>
    <t>XM_354819</t>
  </si>
  <si>
    <t>Grb10</t>
  </si>
  <si>
    <t>Tnfrsf21</t>
  </si>
  <si>
    <t>D4Ertd196e</t>
  </si>
  <si>
    <t>Gkap1</t>
  </si>
  <si>
    <t>Cdk2</t>
  </si>
  <si>
    <t>LOC384358</t>
  </si>
  <si>
    <t>Tmem90a</t>
  </si>
  <si>
    <t>Tcf3</t>
  </si>
  <si>
    <t>Flot1</t>
  </si>
  <si>
    <t>LOC545982</t>
  </si>
  <si>
    <t>Irs3</t>
  </si>
  <si>
    <t>Akr1b8</t>
  </si>
  <si>
    <t>Gm269</t>
  </si>
  <si>
    <t>LOC546401</t>
  </si>
  <si>
    <t>Zfp217</t>
  </si>
  <si>
    <t>Dna2l</t>
  </si>
  <si>
    <t>Nkiras2</t>
  </si>
  <si>
    <t>D13Wsu50e</t>
  </si>
  <si>
    <t>mCT50755</t>
  </si>
  <si>
    <t>Syce1</t>
  </si>
  <si>
    <t>St8sia5</t>
  </si>
  <si>
    <t>Slc35c2</t>
  </si>
  <si>
    <t>Slc26a11</t>
  </si>
  <si>
    <t>XM_128742</t>
  </si>
  <si>
    <t>Spock2</t>
  </si>
  <si>
    <t>Gdf10</t>
  </si>
  <si>
    <t>Rps6ka6</t>
  </si>
  <si>
    <t>Pcdhga5</t>
  </si>
  <si>
    <t>Dcamkl2</t>
  </si>
  <si>
    <t>MMS010201123</t>
  </si>
  <si>
    <t>Zfp703</t>
  </si>
  <si>
    <t>Zc3h12c</t>
  </si>
  <si>
    <t>Rpl36</t>
  </si>
  <si>
    <t>Slc25a36</t>
  </si>
  <si>
    <t>Atpif1</t>
  </si>
  <si>
    <t>Akr1c13</t>
  </si>
  <si>
    <t>Dzip1l</t>
  </si>
  <si>
    <t>r60_a135</t>
  </si>
  <si>
    <t>LOC216827</t>
  </si>
  <si>
    <t>Sirt5</t>
  </si>
  <si>
    <t>Rrm2</t>
  </si>
  <si>
    <t>MMT00033713</t>
  </si>
  <si>
    <t>NegCont_128</t>
  </si>
  <si>
    <t>AV298518</t>
  </si>
  <si>
    <t>Pcdhga10</t>
  </si>
  <si>
    <t>Pex3</t>
  </si>
  <si>
    <t>ENSMUST00000052867</t>
  </si>
  <si>
    <t>Aloxe3</t>
  </si>
  <si>
    <t>LOC238507</t>
  </si>
  <si>
    <t>H2afy2</t>
  </si>
  <si>
    <t>Gm363</t>
  </si>
  <si>
    <t>Bmp8a</t>
  </si>
  <si>
    <t>XM_356731</t>
  </si>
  <si>
    <t>Ttyh1</t>
  </si>
  <si>
    <t>BF465855</t>
  </si>
  <si>
    <t>Cox6a1</t>
  </si>
  <si>
    <t>Rnf157</t>
  </si>
  <si>
    <t>LOC545028</t>
  </si>
  <si>
    <t>MMS010013368</t>
  </si>
  <si>
    <t>MMS010009220</t>
  </si>
  <si>
    <t>r60_a104</t>
  </si>
  <si>
    <t>BC022687</t>
  </si>
  <si>
    <t>Cyp19a1</t>
  </si>
  <si>
    <t>D930036J05</t>
  </si>
  <si>
    <t>LOC269365</t>
  </si>
  <si>
    <t>Tgfbr1</t>
  </si>
  <si>
    <t>Pus1</t>
  </si>
  <si>
    <t>Jph3</t>
  </si>
  <si>
    <t>Mid1ip1</t>
  </si>
  <si>
    <t>Ccr1l1</t>
  </si>
  <si>
    <t>MMS010178474</t>
  </si>
  <si>
    <t>LOC546659</t>
  </si>
  <si>
    <t>Olfr782</t>
  </si>
  <si>
    <t>r60_1</t>
  </si>
  <si>
    <t>Mapk10</t>
  </si>
  <si>
    <t>Tbx3</t>
  </si>
  <si>
    <t>Lrrc28</t>
  </si>
  <si>
    <t>NegCont_483</t>
  </si>
  <si>
    <t>Dctd</t>
  </si>
  <si>
    <t>Elavl3</t>
  </si>
  <si>
    <t>Cd300d</t>
  </si>
  <si>
    <t>Olfr614</t>
  </si>
  <si>
    <t>AU018587</t>
  </si>
  <si>
    <t>MGC117568</t>
  </si>
  <si>
    <t>Fdft1</t>
  </si>
  <si>
    <t>XM_124829</t>
  </si>
  <si>
    <t>Slc2a1</t>
  </si>
  <si>
    <t>r60_3</t>
  </si>
  <si>
    <t>Smc1l1</t>
  </si>
  <si>
    <t>LOC219180</t>
  </si>
  <si>
    <t>Orc1l</t>
  </si>
  <si>
    <t>Pcdhga11</t>
  </si>
  <si>
    <t>NegCont_766</t>
  </si>
  <si>
    <t>Kalrn</t>
  </si>
  <si>
    <t>ENSMUST00000036218</t>
  </si>
  <si>
    <t>Tmem65</t>
  </si>
  <si>
    <t>LOC435887</t>
  </si>
  <si>
    <t>C130032F08Rik</t>
  </si>
  <si>
    <t>Rgs6</t>
  </si>
  <si>
    <t>Gpr126</t>
  </si>
  <si>
    <t>Lonrf3</t>
  </si>
  <si>
    <t>Mkrn2</t>
  </si>
  <si>
    <t>AU021833</t>
  </si>
  <si>
    <t>Rps11</t>
  </si>
  <si>
    <t>XM_194250</t>
  </si>
  <si>
    <t>Ndufa6</t>
  </si>
  <si>
    <t>Gstm5</t>
  </si>
  <si>
    <t>LOC383364</t>
  </si>
  <si>
    <t>LOC217600</t>
  </si>
  <si>
    <t>NegCont_615</t>
  </si>
  <si>
    <t>Hoxb1</t>
  </si>
  <si>
    <t>Emid1</t>
  </si>
  <si>
    <t>MMS010280958</t>
  </si>
  <si>
    <t>Vps37b</t>
  </si>
  <si>
    <t>Tm7sf3</t>
  </si>
  <si>
    <t>Hist1h2bg</t>
  </si>
  <si>
    <t>Nxf3</t>
  </si>
  <si>
    <t>Lmnb1</t>
  </si>
  <si>
    <t>Tnfaip8l1</t>
  </si>
  <si>
    <t>LOC432981</t>
  </si>
  <si>
    <t>B430110G05Rik</t>
  </si>
  <si>
    <t>Disp1</t>
  </si>
  <si>
    <t>Sema4a</t>
  </si>
  <si>
    <t>mCT167182</t>
  </si>
  <si>
    <t>MMT00013217</t>
  </si>
  <si>
    <t>Fgf21</t>
  </si>
  <si>
    <t>Dbt</t>
  </si>
  <si>
    <t>Ifitm2</t>
  </si>
  <si>
    <t>Ndufa7</t>
  </si>
  <si>
    <t>Klk10</t>
  </si>
  <si>
    <t>Gpr64</t>
  </si>
  <si>
    <t>Pdc</t>
  </si>
  <si>
    <t>ENSMUST00000068970</t>
  </si>
  <si>
    <t>Abcc12</t>
  </si>
  <si>
    <t>Ppapdc2</t>
  </si>
  <si>
    <t>Bcan</t>
  </si>
  <si>
    <t>NegCont_133</t>
  </si>
  <si>
    <t>Olfr301</t>
  </si>
  <si>
    <t>Gm1060</t>
  </si>
  <si>
    <t>Gm1595</t>
  </si>
  <si>
    <t>Gnmt</t>
  </si>
  <si>
    <t>Slc22a17</t>
  </si>
  <si>
    <t>Pomc1</t>
  </si>
  <si>
    <t>Polr2g</t>
  </si>
  <si>
    <t>LOC232745</t>
  </si>
  <si>
    <t>Rasgrp4</t>
  </si>
  <si>
    <t>Lrrtm1</t>
  </si>
  <si>
    <t>Creb3l3</t>
  </si>
  <si>
    <t>MMT00073455</t>
  </si>
  <si>
    <t>ENSMUST00000032056</t>
  </si>
  <si>
    <t>LOC625603</t>
  </si>
  <si>
    <t>LOC544749</t>
  </si>
  <si>
    <t>Agt</t>
  </si>
  <si>
    <t>Sepp1</t>
  </si>
  <si>
    <t>Olfr90</t>
  </si>
  <si>
    <t>mCT50852</t>
  </si>
  <si>
    <t>H19</t>
  </si>
  <si>
    <t>Fbxo27</t>
  </si>
  <si>
    <t>AI464131</t>
  </si>
  <si>
    <t>Mns1</t>
  </si>
  <si>
    <t>Dffa</t>
  </si>
  <si>
    <t>mCT175766</t>
  </si>
  <si>
    <t>Fah</t>
  </si>
  <si>
    <t>Mr1</t>
  </si>
  <si>
    <t>Tacc2</t>
  </si>
  <si>
    <t>mCT7664</t>
  </si>
  <si>
    <t>Gm1304</t>
  </si>
  <si>
    <t>Nat2</t>
  </si>
  <si>
    <t>Calca</t>
  </si>
  <si>
    <t>Atp5l</t>
  </si>
  <si>
    <t>Dok4</t>
  </si>
  <si>
    <t>Pola2</t>
  </si>
  <si>
    <t>Olfr1347</t>
  </si>
  <si>
    <t>XM_285957</t>
  </si>
  <si>
    <t>Pcdh12</t>
  </si>
  <si>
    <t>Lrp4</t>
  </si>
  <si>
    <t>ENSMUST00000063337</t>
  </si>
  <si>
    <t>Ttc25</t>
  </si>
  <si>
    <t>ENSMUST00000061681</t>
  </si>
  <si>
    <t>Zmat2</t>
  </si>
  <si>
    <t>Lass1</t>
  </si>
  <si>
    <t>XM_134974</t>
  </si>
  <si>
    <t>Tsga14</t>
  </si>
  <si>
    <t>mCT51850</t>
  </si>
  <si>
    <t>Fcgrt</t>
  </si>
  <si>
    <t>Tnfrsf11a</t>
  </si>
  <si>
    <t>Scp2</t>
  </si>
  <si>
    <t>Mrpl47</t>
  </si>
  <si>
    <t>Scn3b</t>
  </si>
  <si>
    <t>Gulo</t>
  </si>
  <si>
    <t>Bik</t>
  </si>
  <si>
    <t>LOC546078</t>
  </si>
  <si>
    <t>Lamp2</t>
  </si>
  <si>
    <t>Sparcl1</t>
  </si>
  <si>
    <t>Klra13</t>
  </si>
  <si>
    <t>Mrpl36</t>
  </si>
  <si>
    <t>Gm836</t>
  </si>
  <si>
    <t>Vasn</t>
  </si>
  <si>
    <t>Anxa10</t>
  </si>
  <si>
    <t>Ldoc1l</t>
  </si>
  <si>
    <t>Il1rn</t>
  </si>
  <si>
    <t>Rpl31</t>
  </si>
  <si>
    <t>MMT00064788</t>
  </si>
  <si>
    <t>XM_123649</t>
  </si>
  <si>
    <t>Scin</t>
  </si>
  <si>
    <t>Gpr155</t>
  </si>
  <si>
    <t>Ly6e</t>
  </si>
  <si>
    <t>Clcn3</t>
  </si>
  <si>
    <t>Man1a</t>
  </si>
  <si>
    <t>XM_354686</t>
  </si>
  <si>
    <t>Rpl35</t>
  </si>
  <si>
    <t>XM_355602</t>
  </si>
  <si>
    <t>Zcchc17</t>
  </si>
  <si>
    <t>Sphk2</t>
  </si>
  <si>
    <t>B930046C15Rik</t>
  </si>
  <si>
    <t>E330033L03</t>
  </si>
  <si>
    <t>Gm317</t>
  </si>
  <si>
    <t>Ttyh3</t>
  </si>
  <si>
    <t>Cdrt4</t>
  </si>
  <si>
    <t>Gng2</t>
  </si>
  <si>
    <t>Olfr1355</t>
  </si>
  <si>
    <t>Gja10</t>
  </si>
  <si>
    <t>Parva</t>
  </si>
  <si>
    <t>D4Ertd796e</t>
  </si>
  <si>
    <t>MMT00014033</t>
  </si>
  <si>
    <t>Carkl</t>
  </si>
  <si>
    <t>XM_357131</t>
  </si>
  <si>
    <t>C1qb</t>
  </si>
  <si>
    <t>LOC382215</t>
  </si>
  <si>
    <t>Tmed4</t>
  </si>
  <si>
    <t>Rps21</t>
  </si>
  <si>
    <t>Fxyd5</t>
  </si>
  <si>
    <t>Cntd1</t>
  </si>
  <si>
    <t>AV043241</t>
  </si>
  <si>
    <t>Trim67</t>
  </si>
  <si>
    <t>Mtfr1</t>
  </si>
  <si>
    <t>MMS010003871</t>
  </si>
  <si>
    <t>Foxa2</t>
  </si>
  <si>
    <t>mCT180026</t>
  </si>
  <si>
    <t>mCT165024</t>
  </si>
  <si>
    <t>Gpr85</t>
  </si>
  <si>
    <t>Meox1</t>
  </si>
  <si>
    <t>Cer1</t>
  </si>
  <si>
    <t>Hadh2</t>
  </si>
  <si>
    <t>Tube1</t>
  </si>
  <si>
    <t>Surf1</t>
  </si>
  <si>
    <t>Cd300a</t>
  </si>
  <si>
    <t>Ttll5</t>
  </si>
  <si>
    <t>Krtcap2</t>
  </si>
  <si>
    <t>LOC244512</t>
  </si>
  <si>
    <t>Anxa4</t>
  </si>
  <si>
    <t>Olfr1495</t>
  </si>
  <si>
    <t>Olfr532</t>
  </si>
  <si>
    <t>Mcm3</t>
  </si>
  <si>
    <t>Slc25a12</t>
  </si>
  <si>
    <t>Rnmt</t>
  </si>
  <si>
    <t>MMT00078057</t>
  </si>
  <si>
    <t>mCT18299</t>
  </si>
  <si>
    <t>Tmem48</t>
  </si>
  <si>
    <t>MMS010068659</t>
  </si>
  <si>
    <t>Clpb</t>
  </si>
  <si>
    <t>Ccdc37</t>
  </si>
  <si>
    <t>LOC245676</t>
  </si>
  <si>
    <t>C1qtnf6</t>
  </si>
  <si>
    <t>Pin1</t>
  </si>
  <si>
    <t>Ryr2</t>
  </si>
  <si>
    <t>Alkbh3</t>
  </si>
  <si>
    <t>Col4a6</t>
  </si>
  <si>
    <t>NegCont_655</t>
  </si>
  <si>
    <t>Wdr68</t>
  </si>
  <si>
    <t>LOC545656</t>
  </si>
  <si>
    <t>LOC385909</t>
  </si>
  <si>
    <t>C330018D20Rik</t>
  </si>
  <si>
    <t>Ninj1</t>
  </si>
  <si>
    <t>Aqp3</t>
  </si>
  <si>
    <t>Sall1</t>
  </si>
  <si>
    <t>Ppm1a</t>
  </si>
  <si>
    <t>Arl6ip1</t>
  </si>
  <si>
    <t>ICRFP703B1614Q5.5</t>
  </si>
  <si>
    <t>Gpr81</t>
  </si>
  <si>
    <t>Cbx6</t>
  </si>
  <si>
    <t>Mllt1</t>
  </si>
  <si>
    <t>Il15ra</t>
  </si>
  <si>
    <t>Olfr144</t>
  </si>
  <si>
    <t>Hn1</t>
  </si>
  <si>
    <t>Sdha</t>
  </si>
  <si>
    <t>Thbs1</t>
  </si>
  <si>
    <t>D3Wsu167e</t>
  </si>
  <si>
    <t>Chrnb4</t>
  </si>
  <si>
    <t>Tspan17</t>
  </si>
  <si>
    <t>LOC225416</t>
  </si>
  <si>
    <t>Hspa12a</t>
  </si>
  <si>
    <t>mCT165084</t>
  </si>
  <si>
    <t>Gdf1</t>
  </si>
  <si>
    <t>Agtrl1</t>
  </si>
  <si>
    <t>MMS010197356</t>
  </si>
  <si>
    <t>Atp5k</t>
  </si>
  <si>
    <t>Gpd1</t>
  </si>
  <si>
    <t>Ndg1</t>
  </si>
  <si>
    <t>Eef2</t>
  </si>
  <si>
    <t>Clstn2</t>
  </si>
  <si>
    <t>NegCont_414</t>
  </si>
  <si>
    <t>r60_a107</t>
  </si>
  <si>
    <t>mCT20200</t>
  </si>
  <si>
    <t>Rnf19</t>
  </si>
  <si>
    <t>Taldo1</t>
  </si>
  <si>
    <t>mCT120254</t>
  </si>
  <si>
    <t>LOC233075</t>
  </si>
  <si>
    <t>LOC215605</t>
  </si>
  <si>
    <t>Zbtb5</t>
  </si>
  <si>
    <t>XM_358932</t>
  </si>
  <si>
    <t>Cib1</t>
  </si>
  <si>
    <t>Slc24a6</t>
  </si>
  <si>
    <t>LOC629756</t>
  </si>
  <si>
    <t>Alkbh7</t>
  </si>
  <si>
    <t>Ssr4</t>
  </si>
  <si>
    <t>LOC242025</t>
  </si>
  <si>
    <t>Olfr933</t>
  </si>
  <si>
    <t>LOC436081</t>
  </si>
  <si>
    <t>LOC227054</t>
  </si>
  <si>
    <t>Spnb1</t>
  </si>
  <si>
    <t>LOC384081</t>
  </si>
  <si>
    <t>LOC546164</t>
  </si>
  <si>
    <t>A530080P10</t>
  </si>
  <si>
    <t>Rpl3</t>
  </si>
  <si>
    <t>Pold1</t>
  </si>
  <si>
    <t>Cand2</t>
  </si>
  <si>
    <t>Kcns1</t>
  </si>
  <si>
    <t>Gm819</t>
  </si>
  <si>
    <t>Vgll4</t>
  </si>
  <si>
    <t>Nsdhl</t>
  </si>
  <si>
    <t>LOC223745</t>
  </si>
  <si>
    <t>Kcnj5</t>
  </si>
  <si>
    <t>Crhr1</t>
  </si>
  <si>
    <t>Pknox1</t>
  </si>
  <si>
    <t>Lnx2</t>
  </si>
  <si>
    <t>Olfr1161</t>
  </si>
  <si>
    <t>LOC237361</t>
  </si>
  <si>
    <t>Mrps16</t>
  </si>
  <si>
    <t>Rer1</t>
  </si>
  <si>
    <t>Nup54</t>
  </si>
  <si>
    <t>Tusc3</t>
  </si>
  <si>
    <t>AU021877</t>
  </si>
  <si>
    <t>Senp7</t>
  </si>
  <si>
    <t>Gtf2a1</t>
  </si>
  <si>
    <t>Tmem37</t>
  </si>
  <si>
    <t>Bola2</t>
  </si>
  <si>
    <t>Ecel1</t>
  </si>
  <si>
    <t>Anapc5</t>
  </si>
  <si>
    <t>Nalp9b</t>
  </si>
  <si>
    <t>Gngt2</t>
  </si>
  <si>
    <t>Crip2</t>
  </si>
  <si>
    <t>XM_354822</t>
  </si>
  <si>
    <t>Gm887</t>
  </si>
  <si>
    <t>Cct2</t>
  </si>
  <si>
    <t>Kb37</t>
  </si>
  <si>
    <t>Atp5j</t>
  </si>
  <si>
    <t>Ttc13</t>
  </si>
  <si>
    <t>Rbbp8</t>
  </si>
  <si>
    <t>Efhc1</t>
  </si>
  <si>
    <t>Wdr5b</t>
  </si>
  <si>
    <t>Ero1l</t>
  </si>
  <si>
    <t>Prpf4</t>
  </si>
  <si>
    <t>Abcd1</t>
  </si>
  <si>
    <t>Mamdc4</t>
  </si>
  <si>
    <t>Tmem130</t>
  </si>
  <si>
    <t>LOC432491</t>
  </si>
  <si>
    <t>Emg1</t>
  </si>
  <si>
    <t>Pgea1</t>
  </si>
  <si>
    <t>Dnajb11</t>
  </si>
  <si>
    <t>Gpatc1</t>
  </si>
  <si>
    <t>Shfm1</t>
  </si>
  <si>
    <t>Coro1b</t>
  </si>
  <si>
    <t>Sbk1</t>
  </si>
  <si>
    <t>Rpl19</t>
  </si>
  <si>
    <t>XM_193145</t>
  </si>
  <si>
    <t>LOC385323</t>
  </si>
  <si>
    <t>Snai2</t>
  </si>
  <si>
    <t>Pcdhb5</t>
  </si>
  <si>
    <t>Sprr2g</t>
  </si>
  <si>
    <t>Uqcrb</t>
  </si>
  <si>
    <t>LOC241593</t>
  </si>
  <si>
    <t>Glrx2</t>
  </si>
  <si>
    <t>Syngr4</t>
  </si>
  <si>
    <t>Ctnnbip1</t>
  </si>
  <si>
    <t>Hist1h1b</t>
  </si>
  <si>
    <t>Olfr314</t>
  </si>
  <si>
    <t>mCT174612</t>
  </si>
  <si>
    <t>Drctnnb1a</t>
  </si>
  <si>
    <t>Lrrc15</t>
  </si>
  <si>
    <t>Slc34a1</t>
  </si>
  <si>
    <t>Cbx2</t>
  </si>
  <si>
    <t>Notch1</t>
  </si>
  <si>
    <t>LOC436058</t>
  </si>
  <si>
    <t>Zfp282</t>
  </si>
  <si>
    <t>Enpp6</t>
  </si>
  <si>
    <t>NegCont_926</t>
  </si>
  <si>
    <t>Cbfa2t3h</t>
  </si>
  <si>
    <t>Klc2</t>
  </si>
  <si>
    <t>AU024605</t>
  </si>
  <si>
    <t>Snrpg</t>
  </si>
  <si>
    <t>Tmem14c</t>
  </si>
  <si>
    <t>Rps13</t>
  </si>
  <si>
    <t>LOC546638</t>
  </si>
  <si>
    <t>Lrrc8d</t>
  </si>
  <si>
    <t>V1rb6</t>
  </si>
  <si>
    <t>Rcn1</t>
  </si>
  <si>
    <t>Bard1</t>
  </si>
  <si>
    <t>Phyhipl</t>
  </si>
  <si>
    <t>mCT116844</t>
  </si>
  <si>
    <t>mCT62416</t>
  </si>
  <si>
    <t>Mmaa</t>
  </si>
  <si>
    <t>Tnxb</t>
  </si>
  <si>
    <t>NegCont_534</t>
  </si>
  <si>
    <t>Sim1</t>
  </si>
  <si>
    <t>Serpinh1</t>
  </si>
  <si>
    <t>mCT155834</t>
  </si>
  <si>
    <t>NegCont_990</t>
  </si>
  <si>
    <t>Sgcb</t>
  </si>
  <si>
    <t>Prlpo</t>
  </si>
  <si>
    <t>A330035P11Rik</t>
  </si>
  <si>
    <t>Plp2</t>
  </si>
  <si>
    <t>Cdc42ep1</t>
  </si>
  <si>
    <t>Rplp2</t>
  </si>
  <si>
    <t>LOC546740</t>
  </si>
  <si>
    <t>Slc25a35</t>
  </si>
  <si>
    <t>Clcnkb</t>
  </si>
  <si>
    <t>Ampd3</t>
  </si>
  <si>
    <t>MMS010038070</t>
  </si>
  <si>
    <t>AI462493</t>
  </si>
  <si>
    <t>Fbxo17</t>
  </si>
  <si>
    <t>Ephb3</t>
  </si>
  <si>
    <t>Asahl</t>
  </si>
  <si>
    <t>Vegfb</t>
  </si>
  <si>
    <t>Klf2</t>
  </si>
  <si>
    <t>Pcdhb4</t>
  </si>
  <si>
    <t>Hdhd1a</t>
  </si>
  <si>
    <t>Ndufa2</t>
  </si>
  <si>
    <t>Tceb2</t>
  </si>
  <si>
    <t>D2Ertd623e</t>
  </si>
  <si>
    <t>Ldb1</t>
  </si>
  <si>
    <t>Rgs14</t>
  </si>
  <si>
    <t>Ppargc1a</t>
  </si>
  <si>
    <t>Wnk3</t>
  </si>
  <si>
    <t>A030007D23Rik</t>
  </si>
  <si>
    <t>NegCont_19</t>
  </si>
  <si>
    <t>Bex6</t>
  </si>
  <si>
    <t>MMS010236185</t>
  </si>
  <si>
    <t>Gm486</t>
  </si>
  <si>
    <t>Asb1</t>
  </si>
  <si>
    <t>LOC382723</t>
  </si>
  <si>
    <t>Atp4a</t>
  </si>
  <si>
    <t>Proz</t>
  </si>
  <si>
    <t>Neud4</t>
  </si>
  <si>
    <t>Tubb2c</t>
  </si>
  <si>
    <t>Dkk2</t>
  </si>
  <si>
    <t>Rpl12</t>
  </si>
  <si>
    <t>Tmbim1</t>
  </si>
  <si>
    <t>LOC382935</t>
  </si>
  <si>
    <t>Sh3tc2</t>
  </si>
  <si>
    <t>Gene                                                            Name</t>
  </si>
  <si>
    <t>Gene       Symbol</t>
  </si>
  <si>
    <t>Module Member ship                   (MM)</t>
  </si>
  <si>
    <t>Start                    Coordinate</t>
  </si>
  <si>
    <t>End Coordinate</t>
  </si>
  <si>
    <r>
      <t xml:space="preserve">Q-value for Differential expression (Obese </t>
    </r>
    <r>
      <rPr>
        <b/>
        <i/>
        <sz val="10"/>
        <color rgb="FF000000"/>
        <rFont val="Arial"/>
        <family val="2"/>
      </rPr>
      <t>vs.</t>
    </r>
    <r>
      <rPr>
        <b/>
        <sz val="10"/>
        <color rgb="FF000000"/>
        <rFont val="Arial"/>
        <family val="2"/>
      </rPr>
      <t xml:space="preserve"> Lean)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0"/>
      <color rgb="FF000000"/>
      <name val="Arial"/>
      <family val="2"/>
    </font>
    <font>
      <b/>
      <i/>
      <sz val="10"/>
      <color rgb="FF000000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5">
    <xf numFmtId="0" fontId="0" fillId="0" borderId="0" xfId="0"/>
    <xf numFmtId="0" fontId="6" fillId="0" borderId="1" xfId="0" applyFont="1" applyBorder="1"/>
    <xf numFmtId="0" fontId="5" fillId="0" borderId="1" xfId="0" applyFont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 wrapText="1"/>
    </xf>
    <xf numFmtId="0" fontId="6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11" fontId="6" fillId="0" borderId="1" xfId="0" applyNumberFormat="1" applyFont="1" applyBorder="1" applyAlignment="1">
      <alignment horizontal="center"/>
    </xf>
    <xf numFmtId="0" fontId="5" fillId="0" borderId="1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wrapText="1"/>
    </xf>
    <xf numFmtId="2" fontId="1" fillId="2" borderId="1" xfId="0" applyNumberFormat="1" applyFont="1" applyFill="1" applyBorder="1" applyAlignment="1">
      <alignment horizontal="center" vertical="center" wrapText="1"/>
    </xf>
    <xf numFmtId="2" fontId="6" fillId="0" borderId="1" xfId="0" applyNumberFormat="1" applyFont="1" applyBorder="1" applyAlignment="1">
      <alignment horizontal="center"/>
    </xf>
    <xf numFmtId="2" fontId="0" fillId="0" borderId="0" xfId="0" applyNumberFormat="1" applyAlignment="1">
      <alignment horizontal="center"/>
    </xf>
    <xf numFmtId="11" fontId="1" fillId="0" borderId="1" xfId="0" applyNumberFormat="1" applyFont="1" applyBorder="1" applyAlignment="1">
      <alignment horizontal="center" vertical="center" wrapText="1"/>
    </xf>
    <xf numFmtId="11" fontId="0" fillId="0" borderId="0" xfId="0" applyNumberFormat="1" applyAlignment="1">
      <alignment horizontal="center"/>
    </xf>
    <xf numFmtId="2" fontId="5" fillId="0" borderId="1" xfId="0" applyNumberFormat="1" applyFont="1" applyBorder="1" applyAlignment="1">
      <alignment horizontal="center" vertical="center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33"/>
  <sheetViews>
    <sheetView tabSelected="1" zoomScale="98" zoomScaleNormal="98" zoomScalePageLayoutView="98" workbookViewId="0">
      <selection activeCell="B2" sqref="B1:B1048576"/>
    </sheetView>
  </sheetViews>
  <sheetFormatPr baseColWidth="10" defaultColWidth="8.83203125" defaultRowHeight="15" x14ac:dyDescent="0.2"/>
  <cols>
    <col min="1" max="1" width="13.83203125" bestFit="1" customWidth="1"/>
    <col min="2" max="2" width="16" style="11" customWidth="1"/>
    <col min="3" max="3" width="12.1640625" style="5" bestFit="1" customWidth="1"/>
    <col min="4" max="4" width="8.83203125" style="5" bestFit="1" customWidth="1"/>
    <col min="5" max="7" width="8.83203125" style="11" bestFit="1" customWidth="1"/>
    <col min="8" max="8" width="12" style="5" bestFit="1" customWidth="1"/>
    <col min="9" max="9" width="31.83203125" customWidth="1"/>
    <col min="10" max="10" width="12.83203125" style="5" bestFit="1" customWidth="1"/>
    <col min="11" max="11" width="17.6640625" style="5" customWidth="1"/>
    <col min="12" max="12" width="12.83203125" style="5" customWidth="1"/>
    <col min="13" max="13" width="18.1640625" style="13" customWidth="1"/>
    <col min="14" max="14" width="17.5" style="11" bestFit="1" customWidth="1"/>
  </cols>
  <sheetData>
    <row r="1" spans="1:14" x14ac:dyDescent="0.2">
      <c r="A1" s="8" t="s">
        <v>32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</row>
    <row r="2" spans="1:14" ht="64" customHeight="1" x14ac:dyDescent="0.2">
      <c r="A2" s="7" t="s">
        <v>1471</v>
      </c>
      <c r="B2" s="9" t="s">
        <v>1472</v>
      </c>
      <c r="C2" s="3" t="s">
        <v>33</v>
      </c>
      <c r="D2" s="2" t="s">
        <v>0</v>
      </c>
      <c r="E2" s="14" t="s">
        <v>1</v>
      </c>
      <c r="F2" s="14" t="s">
        <v>2</v>
      </c>
      <c r="G2" s="14" t="s">
        <v>3</v>
      </c>
      <c r="H2" s="2" t="s">
        <v>4</v>
      </c>
      <c r="I2" s="7" t="s">
        <v>1470</v>
      </c>
      <c r="J2" s="2" t="s">
        <v>5</v>
      </c>
      <c r="K2" s="7" t="s">
        <v>1473</v>
      </c>
      <c r="L2" s="7" t="s">
        <v>1474</v>
      </c>
      <c r="M2" s="12" t="s">
        <v>1475</v>
      </c>
      <c r="N2" s="9" t="s">
        <v>31</v>
      </c>
    </row>
    <row r="3" spans="1:14" x14ac:dyDescent="0.2">
      <c r="A3" s="1" t="s">
        <v>10</v>
      </c>
      <c r="B3" s="10">
        <v>0.93468513799999997</v>
      </c>
      <c r="C3" s="4">
        <v>1856</v>
      </c>
      <c r="D3" s="4">
        <v>2469.2304290000002</v>
      </c>
      <c r="E3" s="10">
        <v>408.52469630000002</v>
      </c>
      <c r="F3" s="10">
        <v>2060.7057329999998</v>
      </c>
      <c r="G3" s="10">
        <v>-1652.1810359999999</v>
      </c>
      <c r="H3" s="4">
        <v>10023851514</v>
      </c>
      <c r="I3" s="1" t="s">
        <v>11</v>
      </c>
      <c r="J3" s="4">
        <v>9</v>
      </c>
      <c r="K3" s="4">
        <v>121506267</v>
      </c>
      <c r="L3" s="4">
        <v>121512103</v>
      </c>
      <c r="M3" s="6">
        <v>2.5175300000000001E-4</v>
      </c>
      <c r="N3" s="10">
        <v>21.690353940000001</v>
      </c>
    </row>
    <row r="4" spans="1:14" x14ac:dyDescent="0.2">
      <c r="A4" s="1" t="s">
        <v>8</v>
      </c>
      <c r="B4" s="10">
        <v>0.92383385699999998</v>
      </c>
      <c r="C4" s="4">
        <v>1907</v>
      </c>
      <c r="D4" s="4">
        <v>2458.390402</v>
      </c>
      <c r="E4" s="10">
        <v>393.37422729999997</v>
      </c>
      <c r="F4" s="10">
        <v>2065.0161739999999</v>
      </c>
      <c r="G4" s="10">
        <v>-1671.6419470000001</v>
      </c>
      <c r="H4" s="4">
        <v>10024402770</v>
      </c>
      <c r="I4" s="1" t="s">
        <v>9</v>
      </c>
      <c r="J4" s="4">
        <v>2</v>
      </c>
      <c r="K4" s="4">
        <v>12917615</v>
      </c>
      <c r="L4" s="4">
        <v>12927824</v>
      </c>
      <c r="M4" s="6">
        <v>3.7170600000000002E-4</v>
      </c>
      <c r="N4" s="10">
        <v>12.90429576</v>
      </c>
    </row>
    <row r="5" spans="1:14" x14ac:dyDescent="0.2">
      <c r="A5" s="1" t="s">
        <v>19</v>
      </c>
      <c r="B5" s="10">
        <v>0.89245891799999999</v>
      </c>
      <c r="C5" s="4">
        <v>2338</v>
      </c>
      <c r="D5" s="4">
        <v>2372.950531</v>
      </c>
      <c r="E5" s="10">
        <v>361.0713844</v>
      </c>
      <c r="F5" s="10">
        <v>2011.8791470000001</v>
      </c>
      <c r="G5" s="10">
        <v>-1650.8077619999999</v>
      </c>
      <c r="H5" s="4">
        <v>10024402333</v>
      </c>
      <c r="I5" s="1" t="s">
        <v>20</v>
      </c>
      <c r="J5" s="4" t="s">
        <v>16</v>
      </c>
      <c r="K5" s="4">
        <v>132624719</v>
      </c>
      <c r="L5" s="4">
        <v>132628641</v>
      </c>
      <c r="M5" s="6">
        <v>3.77E-7</v>
      </c>
      <c r="N5" s="10">
        <v>5.4936019869999999</v>
      </c>
    </row>
    <row r="6" spans="1:14" x14ac:dyDescent="0.2">
      <c r="A6" s="1" t="s">
        <v>12</v>
      </c>
      <c r="B6" s="10">
        <v>0.82186168999999998</v>
      </c>
      <c r="C6" s="4">
        <v>420</v>
      </c>
      <c r="D6" s="4">
        <v>2960.9396579999998</v>
      </c>
      <c r="E6" s="10">
        <v>320.8539389</v>
      </c>
      <c r="F6" s="10">
        <v>2640.0857190000002</v>
      </c>
      <c r="G6" s="10">
        <v>-2319.231781</v>
      </c>
      <c r="H6" s="4">
        <v>10018177356</v>
      </c>
      <c r="I6" s="1" t="s">
        <v>13</v>
      </c>
      <c r="J6" s="4">
        <v>15</v>
      </c>
      <c r="K6" s="4">
        <v>88871575</v>
      </c>
      <c r="L6" s="4">
        <v>88878611</v>
      </c>
      <c r="M6" s="6">
        <v>7.96E-6</v>
      </c>
      <c r="N6" s="10">
        <v>3.5725949140000002</v>
      </c>
    </row>
    <row r="7" spans="1:14" x14ac:dyDescent="0.2">
      <c r="A7" s="1" t="s">
        <v>29</v>
      </c>
      <c r="B7" s="10">
        <v>0.81992783899999999</v>
      </c>
      <c r="C7" s="4">
        <v>669</v>
      </c>
      <c r="D7" s="4">
        <v>2799.1066919999998</v>
      </c>
      <c r="E7" s="10">
        <v>128.37901199999999</v>
      </c>
      <c r="F7" s="10">
        <v>2670.72768</v>
      </c>
      <c r="G7" s="10">
        <v>-2542.3486680000001</v>
      </c>
      <c r="H7" s="4">
        <v>10028672775</v>
      </c>
      <c r="I7" s="1" t="s">
        <v>30</v>
      </c>
      <c r="J7" s="4">
        <v>6</v>
      </c>
      <c r="K7" s="4">
        <v>96574976</v>
      </c>
      <c r="L7" s="4">
        <v>97120217</v>
      </c>
      <c r="M7" s="6">
        <v>3.4699999999999998E-6</v>
      </c>
      <c r="N7" s="10">
        <v>2.8107373080000002</v>
      </c>
    </row>
    <row r="8" spans="1:14" x14ac:dyDescent="0.2">
      <c r="A8" s="1" t="s">
        <v>25</v>
      </c>
      <c r="B8" s="10">
        <v>0.85772411000000004</v>
      </c>
      <c r="C8" s="4">
        <v>2068</v>
      </c>
      <c r="D8" s="4">
        <v>2423.6810260000002</v>
      </c>
      <c r="E8" s="10">
        <v>384.3038578</v>
      </c>
      <c r="F8" s="10">
        <v>2039.377168</v>
      </c>
      <c r="G8" s="10">
        <v>-1655.07331</v>
      </c>
      <c r="H8" s="4">
        <v>10018191364</v>
      </c>
      <c r="I8" s="1" t="s">
        <v>26</v>
      </c>
      <c r="J8" s="4">
        <v>5</v>
      </c>
      <c r="K8" s="4">
        <v>113137612</v>
      </c>
      <c r="L8" s="4">
        <v>113139018</v>
      </c>
      <c r="M8" s="6">
        <v>2.3414200000000001E-4</v>
      </c>
      <c r="N8" s="10">
        <v>2.4469705080000002</v>
      </c>
    </row>
    <row r="9" spans="1:14" x14ac:dyDescent="0.2">
      <c r="A9" s="1" t="s">
        <v>23</v>
      </c>
      <c r="B9" s="10">
        <v>0.92605905700000002</v>
      </c>
      <c r="C9" s="4">
        <v>1120</v>
      </c>
      <c r="D9" s="4">
        <v>2647.2986430000001</v>
      </c>
      <c r="E9" s="10">
        <v>458.63864799999999</v>
      </c>
      <c r="F9" s="10">
        <v>2188.659995</v>
      </c>
      <c r="G9" s="10">
        <v>-1730.0213470000001</v>
      </c>
      <c r="H9" s="4">
        <v>10018179161</v>
      </c>
      <c r="I9" s="1" t="s">
        <v>24</v>
      </c>
      <c r="J9" s="4">
        <v>12</v>
      </c>
      <c r="K9" s="4">
        <v>77888087</v>
      </c>
      <c r="L9" s="4">
        <v>78047657</v>
      </c>
      <c r="M9" s="6">
        <v>1.4E-5</v>
      </c>
      <c r="N9" s="10">
        <v>2.430282654</v>
      </c>
    </row>
    <row r="10" spans="1:14" x14ac:dyDescent="0.2">
      <c r="A10" s="1" t="s">
        <v>27</v>
      </c>
      <c r="B10" s="10">
        <v>0.92509397999999998</v>
      </c>
      <c r="C10" s="4">
        <v>2234</v>
      </c>
      <c r="D10" s="4">
        <v>2390.9686379999998</v>
      </c>
      <c r="E10" s="10">
        <v>380.68979259999998</v>
      </c>
      <c r="F10" s="10">
        <v>2010.278845</v>
      </c>
      <c r="G10" s="10">
        <v>-1629.5890529999999</v>
      </c>
      <c r="H10" s="4">
        <v>10018194791</v>
      </c>
      <c r="I10" s="1" t="s">
        <v>28</v>
      </c>
      <c r="J10" s="4">
        <v>12</v>
      </c>
      <c r="K10" s="4">
        <v>82926035</v>
      </c>
      <c r="L10" s="4">
        <v>82947826</v>
      </c>
      <c r="M10" s="6">
        <v>1.2E-9</v>
      </c>
      <c r="N10" s="10">
        <v>2.3879666739999998</v>
      </c>
    </row>
    <row r="11" spans="1:14" x14ac:dyDescent="0.2">
      <c r="A11" s="1" t="s">
        <v>6</v>
      </c>
      <c r="B11" s="10">
        <v>0.80574832399999996</v>
      </c>
      <c r="C11" s="4">
        <v>1134</v>
      </c>
      <c r="D11" s="4">
        <v>2643.0182500000001</v>
      </c>
      <c r="E11" s="10">
        <v>127.1235946</v>
      </c>
      <c r="F11" s="10">
        <v>2515.8946559999999</v>
      </c>
      <c r="G11" s="10">
        <v>-2388.7710609999999</v>
      </c>
      <c r="H11" s="4">
        <v>10024411419</v>
      </c>
      <c r="I11" s="1" t="s">
        <v>7</v>
      </c>
      <c r="J11" s="4">
        <v>6</v>
      </c>
      <c r="K11" s="4">
        <v>84150400</v>
      </c>
      <c r="L11" s="4">
        <v>84175678</v>
      </c>
      <c r="M11" s="6">
        <v>4.8800000000000003E-7</v>
      </c>
      <c r="N11" s="10">
        <v>2.265097812</v>
      </c>
    </row>
    <row r="12" spans="1:14" x14ac:dyDescent="0.2">
      <c r="A12" s="1" t="s">
        <v>14</v>
      </c>
      <c r="B12" s="10">
        <v>0.88770919599999998</v>
      </c>
      <c r="C12" s="4">
        <v>304</v>
      </c>
      <c r="D12" s="4">
        <v>3053.8012319999998</v>
      </c>
      <c r="E12" s="10">
        <v>366.27333399999998</v>
      </c>
      <c r="F12" s="10">
        <v>2687.5278979999998</v>
      </c>
      <c r="G12" s="10">
        <v>-2321.2545639999998</v>
      </c>
      <c r="H12" s="4">
        <v>10018185783</v>
      </c>
      <c r="I12" s="1" t="s">
        <v>15</v>
      </c>
      <c r="J12" s="4" t="s">
        <v>16</v>
      </c>
      <c r="K12" s="4">
        <v>137295889</v>
      </c>
      <c r="L12" s="4">
        <v>137373358</v>
      </c>
      <c r="M12" s="6">
        <v>1.3900000000000001E-5</v>
      </c>
      <c r="N12" s="10">
        <v>2.225983904</v>
      </c>
    </row>
    <row r="13" spans="1:14" x14ac:dyDescent="0.2">
      <c r="A13" s="1" t="s">
        <v>21</v>
      </c>
      <c r="B13" s="10">
        <v>0.94016685799999999</v>
      </c>
      <c r="C13" s="4">
        <v>2276</v>
      </c>
      <c r="D13" s="4">
        <v>2384.9920809999999</v>
      </c>
      <c r="E13" s="10">
        <v>395.07594769999997</v>
      </c>
      <c r="F13" s="10">
        <v>1989.9161340000001</v>
      </c>
      <c r="G13" s="10">
        <v>-1594.8401859999999</v>
      </c>
      <c r="H13" s="4">
        <v>10018196446</v>
      </c>
      <c r="I13" s="1" t="s">
        <v>22</v>
      </c>
      <c r="J13" s="4">
        <v>3</v>
      </c>
      <c r="K13" s="4">
        <v>75287431</v>
      </c>
      <c r="L13" s="4">
        <v>75372213</v>
      </c>
      <c r="M13" s="6">
        <v>2.7099999999999998E-7</v>
      </c>
      <c r="N13" s="10">
        <v>2.1939114910000002</v>
      </c>
    </row>
    <row r="14" spans="1:14" x14ac:dyDescent="0.2">
      <c r="A14" s="1" t="s">
        <v>17</v>
      </c>
      <c r="B14" s="10">
        <v>0.96088580000000001</v>
      </c>
      <c r="C14" s="4">
        <v>1540</v>
      </c>
      <c r="D14" s="4">
        <v>2535.3647059999998</v>
      </c>
      <c r="E14" s="10">
        <v>420.70893109999997</v>
      </c>
      <c r="F14" s="10">
        <v>2114.6557750000002</v>
      </c>
      <c r="G14" s="10">
        <v>-1693.9468440000001</v>
      </c>
      <c r="H14" s="4">
        <v>10024397707</v>
      </c>
      <c r="I14" s="1" t="s">
        <v>18</v>
      </c>
      <c r="J14" s="4">
        <v>19</v>
      </c>
      <c r="K14" s="4">
        <v>44620497</v>
      </c>
      <c r="L14" s="4">
        <v>44623669</v>
      </c>
      <c r="M14" s="6">
        <v>4.3399999999999998E-5</v>
      </c>
      <c r="N14" s="10">
        <v>2.1739165489999999</v>
      </c>
    </row>
    <row r="86" spans="2:4" x14ac:dyDescent="0.2">
      <c r="B86" s="11" t="s">
        <v>34</v>
      </c>
      <c r="C86" s="5">
        <v>0.96830645000000004</v>
      </c>
      <c r="D86" s="5" t="e">
        <f t="shared" ref="D86:D147" si="0">VLOOKUP(A86,$B$19:$C$1533,2,FALSE)</f>
        <v>#N/A</v>
      </c>
    </row>
    <row r="87" spans="2:4" x14ac:dyDescent="0.2">
      <c r="B87" s="11" t="s">
        <v>35</v>
      </c>
      <c r="C87" s="5">
        <v>0.96820694500000004</v>
      </c>
      <c r="D87" s="5" t="e">
        <f t="shared" si="0"/>
        <v>#N/A</v>
      </c>
    </row>
    <row r="88" spans="2:4" x14ac:dyDescent="0.2">
      <c r="B88" s="11" t="s">
        <v>36</v>
      </c>
      <c r="C88" s="5">
        <v>0.967781169</v>
      </c>
      <c r="D88" s="5" t="e">
        <f t="shared" si="0"/>
        <v>#N/A</v>
      </c>
    </row>
    <row r="89" spans="2:4" x14ac:dyDescent="0.2">
      <c r="B89" s="11" t="s">
        <v>37</v>
      </c>
      <c r="C89" s="5">
        <v>0.967750271</v>
      </c>
      <c r="D89" s="5" t="e">
        <f t="shared" si="0"/>
        <v>#N/A</v>
      </c>
    </row>
    <row r="90" spans="2:4" x14ac:dyDescent="0.2">
      <c r="B90" s="11" t="s">
        <v>38</v>
      </c>
      <c r="C90" s="5">
        <v>0.96745679500000004</v>
      </c>
      <c r="D90" s="5" t="e">
        <f t="shared" si="0"/>
        <v>#N/A</v>
      </c>
    </row>
    <row r="91" spans="2:4" x14ac:dyDescent="0.2">
      <c r="B91" s="11" t="s">
        <v>39</v>
      </c>
      <c r="C91" s="5">
        <v>0.96711058500000002</v>
      </c>
      <c r="D91" s="5" t="e">
        <f t="shared" si="0"/>
        <v>#N/A</v>
      </c>
    </row>
    <row r="92" spans="2:4" x14ac:dyDescent="0.2">
      <c r="B92" s="11" t="s">
        <v>40</v>
      </c>
      <c r="C92" s="5">
        <v>0.96707072000000005</v>
      </c>
      <c r="D92" s="5" t="e">
        <f t="shared" si="0"/>
        <v>#N/A</v>
      </c>
    </row>
    <row r="93" spans="2:4" x14ac:dyDescent="0.2">
      <c r="B93" s="11" t="s">
        <v>41</v>
      </c>
      <c r="C93" s="5">
        <v>0.96690171999999996</v>
      </c>
      <c r="D93" s="5" t="e">
        <f t="shared" si="0"/>
        <v>#N/A</v>
      </c>
    </row>
    <row r="94" spans="2:4" x14ac:dyDescent="0.2">
      <c r="B94" s="11" t="s">
        <v>42</v>
      </c>
      <c r="C94" s="5">
        <v>0.96676968399999996</v>
      </c>
      <c r="D94" s="5" t="e">
        <f t="shared" si="0"/>
        <v>#N/A</v>
      </c>
    </row>
    <row r="95" spans="2:4" x14ac:dyDescent="0.2">
      <c r="B95" s="11" t="s">
        <v>43</v>
      </c>
      <c r="C95" s="5">
        <v>0.96672474200000003</v>
      </c>
      <c r="D95" s="5" t="e">
        <f t="shared" si="0"/>
        <v>#N/A</v>
      </c>
    </row>
    <row r="96" spans="2:4" x14ac:dyDescent="0.2">
      <c r="B96" s="11" t="s">
        <v>44</v>
      </c>
      <c r="C96" s="5">
        <v>0.96633664600000002</v>
      </c>
      <c r="D96" s="5" t="e">
        <f t="shared" si="0"/>
        <v>#N/A</v>
      </c>
    </row>
    <row r="97" spans="2:4" x14ac:dyDescent="0.2">
      <c r="B97" s="11" t="s">
        <v>45</v>
      </c>
      <c r="C97" s="5">
        <v>0.96629786500000003</v>
      </c>
      <c r="D97" s="5" t="e">
        <f t="shared" si="0"/>
        <v>#N/A</v>
      </c>
    </row>
    <row r="98" spans="2:4" x14ac:dyDescent="0.2">
      <c r="B98" s="11" t="s">
        <v>46</v>
      </c>
      <c r="C98" s="5">
        <v>0.96619398599999995</v>
      </c>
      <c r="D98" s="5" t="e">
        <f t="shared" si="0"/>
        <v>#N/A</v>
      </c>
    </row>
    <row r="99" spans="2:4" x14ac:dyDescent="0.2">
      <c r="B99" s="11" t="s">
        <v>47</v>
      </c>
      <c r="C99" s="5">
        <v>0.965888729</v>
      </c>
      <c r="D99" s="5" t="e">
        <f t="shared" si="0"/>
        <v>#N/A</v>
      </c>
    </row>
    <row r="100" spans="2:4" x14ac:dyDescent="0.2">
      <c r="B100" s="11" t="s">
        <v>48</v>
      </c>
      <c r="C100" s="5">
        <v>0.96588028100000001</v>
      </c>
      <c r="D100" s="5" t="e">
        <f t="shared" si="0"/>
        <v>#N/A</v>
      </c>
    </row>
    <row r="101" spans="2:4" x14ac:dyDescent="0.2">
      <c r="B101" s="11" t="s">
        <v>49</v>
      </c>
      <c r="C101" s="5">
        <v>0.96572070700000001</v>
      </c>
      <c r="D101" s="5" t="e">
        <f t="shared" si="0"/>
        <v>#N/A</v>
      </c>
    </row>
    <row r="102" spans="2:4" x14ac:dyDescent="0.2">
      <c r="B102" s="11" t="s">
        <v>50</v>
      </c>
      <c r="C102" s="5">
        <v>0.96569680800000002</v>
      </c>
      <c r="D102" s="5" t="e">
        <f t="shared" si="0"/>
        <v>#N/A</v>
      </c>
    </row>
    <row r="103" spans="2:4" x14ac:dyDescent="0.2">
      <c r="B103" s="11" t="s">
        <v>51</v>
      </c>
      <c r="C103" s="5">
        <v>0.96551870299999998</v>
      </c>
      <c r="D103" s="5" t="e">
        <f t="shared" si="0"/>
        <v>#N/A</v>
      </c>
    </row>
    <row r="104" spans="2:4" x14ac:dyDescent="0.2">
      <c r="B104" s="11" t="s">
        <v>52</v>
      </c>
      <c r="C104" s="5">
        <v>0.96527578700000005</v>
      </c>
      <c r="D104" s="5" t="e">
        <f t="shared" si="0"/>
        <v>#N/A</v>
      </c>
    </row>
    <row r="105" spans="2:4" x14ac:dyDescent="0.2">
      <c r="B105" s="11" t="s">
        <v>53</v>
      </c>
      <c r="C105" s="5">
        <v>0.96492302600000002</v>
      </c>
      <c r="D105" s="5" t="e">
        <f t="shared" si="0"/>
        <v>#N/A</v>
      </c>
    </row>
    <row r="106" spans="2:4" x14ac:dyDescent="0.2">
      <c r="B106" s="11" t="s">
        <v>54</v>
      </c>
      <c r="C106" s="5">
        <v>0.96466212600000001</v>
      </c>
      <c r="D106" s="5" t="e">
        <f t="shared" si="0"/>
        <v>#N/A</v>
      </c>
    </row>
    <row r="107" spans="2:4" x14ac:dyDescent="0.2">
      <c r="B107" s="11" t="s">
        <v>55</v>
      </c>
      <c r="C107" s="5">
        <v>0.96460722499999996</v>
      </c>
      <c r="D107" s="5" t="e">
        <f t="shared" si="0"/>
        <v>#N/A</v>
      </c>
    </row>
    <row r="108" spans="2:4" x14ac:dyDescent="0.2">
      <c r="B108" s="11" t="s">
        <v>56</v>
      </c>
      <c r="C108" s="5">
        <v>0.96424454500000001</v>
      </c>
      <c r="D108" s="5" t="e">
        <f t="shared" si="0"/>
        <v>#N/A</v>
      </c>
    </row>
    <row r="109" spans="2:4" x14ac:dyDescent="0.2">
      <c r="B109" s="11" t="s">
        <v>57</v>
      </c>
      <c r="C109" s="5">
        <v>0.96419506600000005</v>
      </c>
      <c r="D109" s="5" t="e">
        <f t="shared" si="0"/>
        <v>#N/A</v>
      </c>
    </row>
    <row r="110" spans="2:4" x14ac:dyDescent="0.2">
      <c r="B110" s="11" t="s">
        <v>58</v>
      </c>
      <c r="C110" s="5">
        <v>0.96389211100000005</v>
      </c>
      <c r="D110" s="5" t="e">
        <f t="shared" si="0"/>
        <v>#N/A</v>
      </c>
    </row>
    <row r="111" spans="2:4" x14ac:dyDescent="0.2">
      <c r="B111" s="11" t="s">
        <v>59</v>
      </c>
      <c r="C111" s="5">
        <v>0.96378437500000003</v>
      </c>
      <c r="D111" s="5" t="e">
        <f t="shared" si="0"/>
        <v>#N/A</v>
      </c>
    </row>
    <row r="112" spans="2:4" x14ac:dyDescent="0.2">
      <c r="B112" s="11" t="s">
        <v>60</v>
      </c>
      <c r="C112" s="5">
        <v>0.96358787099999998</v>
      </c>
      <c r="D112" s="5" t="e">
        <f t="shared" si="0"/>
        <v>#N/A</v>
      </c>
    </row>
    <row r="113" spans="2:4" x14ac:dyDescent="0.2">
      <c r="B113" s="11" t="s">
        <v>61</v>
      </c>
      <c r="C113" s="5">
        <v>0.96344836099999998</v>
      </c>
      <c r="D113" s="5" t="e">
        <f t="shared" si="0"/>
        <v>#N/A</v>
      </c>
    </row>
    <row r="114" spans="2:4" x14ac:dyDescent="0.2">
      <c r="B114" s="11" t="s">
        <v>62</v>
      </c>
      <c r="C114" s="5">
        <v>0.96340995699999998</v>
      </c>
      <c r="D114" s="5" t="e">
        <f t="shared" si="0"/>
        <v>#N/A</v>
      </c>
    </row>
    <row r="115" spans="2:4" x14ac:dyDescent="0.2">
      <c r="B115" s="11" t="s">
        <v>63</v>
      </c>
      <c r="C115" s="5">
        <v>0.96339170799999996</v>
      </c>
      <c r="D115" s="5" t="e">
        <f t="shared" si="0"/>
        <v>#N/A</v>
      </c>
    </row>
    <row r="116" spans="2:4" x14ac:dyDescent="0.2">
      <c r="B116" s="11" t="s">
        <v>64</v>
      </c>
      <c r="C116" s="5">
        <v>0.96332106799999995</v>
      </c>
      <c r="D116" s="5" t="e">
        <f t="shared" si="0"/>
        <v>#N/A</v>
      </c>
    </row>
    <row r="117" spans="2:4" x14ac:dyDescent="0.2">
      <c r="B117" s="11" t="s">
        <v>65</v>
      </c>
      <c r="C117" s="5">
        <v>0.96297350400000004</v>
      </c>
      <c r="D117" s="5" t="e">
        <f t="shared" si="0"/>
        <v>#N/A</v>
      </c>
    </row>
    <row r="118" spans="2:4" x14ac:dyDescent="0.2">
      <c r="B118" s="11" t="s">
        <v>66</v>
      </c>
      <c r="C118" s="5">
        <v>0.96297269100000005</v>
      </c>
      <c r="D118" s="5" t="e">
        <f t="shared" si="0"/>
        <v>#N/A</v>
      </c>
    </row>
    <row r="119" spans="2:4" x14ac:dyDescent="0.2">
      <c r="B119" s="11" t="s">
        <v>67</v>
      </c>
      <c r="C119" s="5">
        <v>0.96281449200000002</v>
      </c>
      <c r="D119" s="5" t="e">
        <f t="shared" si="0"/>
        <v>#N/A</v>
      </c>
    </row>
    <row r="120" spans="2:4" x14ac:dyDescent="0.2">
      <c r="B120" s="11" t="s">
        <v>68</v>
      </c>
      <c r="C120" s="5">
        <v>0.96276552900000001</v>
      </c>
      <c r="D120" s="5" t="e">
        <f t="shared" si="0"/>
        <v>#N/A</v>
      </c>
    </row>
    <row r="121" spans="2:4" x14ac:dyDescent="0.2">
      <c r="B121" s="11" t="s">
        <v>69</v>
      </c>
      <c r="C121" s="5">
        <v>0.96274996899999998</v>
      </c>
      <c r="D121" s="5" t="e">
        <f t="shared" si="0"/>
        <v>#N/A</v>
      </c>
    </row>
    <row r="122" spans="2:4" x14ac:dyDescent="0.2">
      <c r="B122" s="11" t="s">
        <v>70</v>
      </c>
      <c r="C122" s="5">
        <v>0.96268706599999998</v>
      </c>
      <c r="D122" s="5" t="e">
        <f t="shared" si="0"/>
        <v>#N/A</v>
      </c>
    </row>
    <row r="123" spans="2:4" x14ac:dyDescent="0.2">
      <c r="B123" s="11" t="s">
        <v>71</v>
      </c>
      <c r="C123" s="5">
        <v>0.96254231199999996</v>
      </c>
      <c r="D123" s="5" t="e">
        <f t="shared" si="0"/>
        <v>#N/A</v>
      </c>
    </row>
    <row r="124" spans="2:4" x14ac:dyDescent="0.2">
      <c r="B124" s="11" t="s">
        <v>72</v>
      </c>
      <c r="C124" s="5">
        <v>0.96253836599999998</v>
      </c>
      <c r="D124" s="5" t="e">
        <f t="shared" si="0"/>
        <v>#N/A</v>
      </c>
    </row>
    <row r="125" spans="2:4" x14ac:dyDescent="0.2">
      <c r="B125" s="11" t="s">
        <v>73</v>
      </c>
      <c r="C125" s="5">
        <v>0.96253381299999996</v>
      </c>
      <c r="D125" s="5" t="e">
        <f t="shared" si="0"/>
        <v>#N/A</v>
      </c>
    </row>
    <row r="126" spans="2:4" x14ac:dyDescent="0.2">
      <c r="B126" s="11" t="s">
        <v>74</v>
      </c>
      <c r="C126" s="5">
        <v>0.9623121</v>
      </c>
      <c r="D126" s="5" t="e">
        <f t="shared" si="0"/>
        <v>#N/A</v>
      </c>
    </row>
    <row r="127" spans="2:4" x14ac:dyDescent="0.2">
      <c r="B127" s="11" t="s">
        <v>75</v>
      </c>
      <c r="C127" s="5">
        <v>0.96216670199999998</v>
      </c>
      <c r="D127" s="5" t="e">
        <f t="shared" si="0"/>
        <v>#N/A</v>
      </c>
    </row>
    <row r="128" spans="2:4" x14ac:dyDescent="0.2">
      <c r="B128" s="11" t="s">
        <v>76</v>
      </c>
      <c r="C128" s="5">
        <v>0.96203623800000004</v>
      </c>
      <c r="D128" s="5" t="e">
        <f t="shared" si="0"/>
        <v>#N/A</v>
      </c>
    </row>
    <row r="129" spans="2:4" x14ac:dyDescent="0.2">
      <c r="B129" s="11" t="s">
        <v>77</v>
      </c>
      <c r="C129" s="5">
        <v>0.96202617199999996</v>
      </c>
      <c r="D129" s="5" t="e">
        <f t="shared" si="0"/>
        <v>#N/A</v>
      </c>
    </row>
    <row r="130" spans="2:4" x14ac:dyDescent="0.2">
      <c r="B130" s="11" t="s">
        <v>78</v>
      </c>
      <c r="C130" s="5">
        <v>0.96156847000000001</v>
      </c>
      <c r="D130" s="5" t="e">
        <f t="shared" si="0"/>
        <v>#N/A</v>
      </c>
    </row>
    <row r="131" spans="2:4" x14ac:dyDescent="0.2">
      <c r="B131" s="11" t="s">
        <v>79</v>
      </c>
      <c r="C131" s="5">
        <v>0.96145513199999999</v>
      </c>
      <c r="D131" s="5" t="e">
        <f t="shared" si="0"/>
        <v>#N/A</v>
      </c>
    </row>
    <row r="132" spans="2:4" x14ac:dyDescent="0.2">
      <c r="B132" s="11" t="s">
        <v>80</v>
      </c>
      <c r="C132" s="5">
        <v>0.96132884600000001</v>
      </c>
      <c r="D132" s="5" t="e">
        <f t="shared" si="0"/>
        <v>#N/A</v>
      </c>
    </row>
    <row r="133" spans="2:4" x14ac:dyDescent="0.2">
      <c r="B133" s="11" t="s">
        <v>81</v>
      </c>
      <c r="C133" s="5">
        <v>0.96127520099999997</v>
      </c>
      <c r="D133" s="5" t="e">
        <f t="shared" si="0"/>
        <v>#N/A</v>
      </c>
    </row>
    <row r="134" spans="2:4" x14ac:dyDescent="0.2">
      <c r="B134" s="11" t="s">
        <v>82</v>
      </c>
      <c r="C134" s="5">
        <v>0.96103875299999997</v>
      </c>
      <c r="D134" s="5" t="e">
        <f t="shared" si="0"/>
        <v>#N/A</v>
      </c>
    </row>
    <row r="135" spans="2:4" x14ac:dyDescent="0.2">
      <c r="B135" s="11" t="s">
        <v>83</v>
      </c>
      <c r="C135" s="5">
        <v>0.96098277300000001</v>
      </c>
      <c r="D135" s="5" t="e">
        <f t="shared" si="0"/>
        <v>#N/A</v>
      </c>
    </row>
    <row r="136" spans="2:4" x14ac:dyDescent="0.2">
      <c r="B136" s="11" t="s">
        <v>17</v>
      </c>
      <c r="C136" s="5">
        <v>0.96088580000000001</v>
      </c>
      <c r="D136" s="5" t="e">
        <f t="shared" si="0"/>
        <v>#N/A</v>
      </c>
    </row>
    <row r="137" spans="2:4" x14ac:dyDescent="0.2">
      <c r="B137" s="11" t="s">
        <v>84</v>
      </c>
      <c r="C137" s="5">
        <v>0.96083510999999999</v>
      </c>
      <c r="D137" s="5" t="e">
        <f t="shared" si="0"/>
        <v>#N/A</v>
      </c>
    </row>
    <row r="138" spans="2:4" x14ac:dyDescent="0.2">
      <c r="B138" s="11" t="s">
        <v>85</v>
      </c>
      <c r="C138" s="5">
        <v>0.96082362600000004</v>
      </c>
      <c r="D138" s="5" t="e">
        <f t="shared" si="0"/>
        <v>#N/A</v>
      </c>
    </row>
    <row r="139" spans="2:4" x14ac:dyDescent="0.2">
      <c r="B139" s="11" t="s">
        <v>86</v>
      </c>
      <c r="C139" s="5">
        <v>0.96076695499999998</v>
      </c>
      <c r="D139" s="5" t="e">
        <f t="shared" si="0"/>
        <v>#N/A</v>
      </c>
    </row>
    <row r="140" spans="2:4" x14ac:dyDescent="0.2">
      <c r="B140" s="11" t="s">
        <v>87</v>
      </c>
      <c r="C140" s="5">
        <v>0.96060165900000005</v>
      </c>
      <c r="D140" s="5" t="e">
        <f t="shared" si="0"/>
        <v>#N/A</v>
      </c>
    </row>
    <row r="141" spans="2:4" x14ac:dyDescent="0.2">
      <c r="B141" s="11" t="s">
        <v>88</v>
      </c>
      <c r="C141" s="5">
        <v>0.96048161899999995</v>
      </c>
      <c r="D141" s="5" t="e">
        <f t="shared" si="0"/>
        <v>#N/A</v>
      </c>
    </row>
    <row r="142" spans="2:4" x14ac:dyDescent="0.2">
      <c r="B142" s="11" t="s">
        <v>89</v>
      </c>
      <c r="C142" s="5">
        <v>0.96042508500000001</v>
      </c>
      <c r="D142" s="5" t="e">
        <f t="shared" si="0"/>
        <v>#N/A</v>
      </c>
    </row>
    <row r="143" spans="2:4" x14ac:dyDescent="0.2">
      <c r="B143" s="11" t="s">
        <v>90</v>
      </c>
      <c r="C143" s="5">
        <v>0.96027681499999995</v>
      </c>
      <c r="D143" s="5" t="e">
        <f t="shared" si="0"/>
        <v>#N/A</v>
      </c>
    </row>
    <row r="144" spans="2:4" x14ac:dyDescent="0.2">
      <c r="B144" s="11" t="s">
        <v>91</v>
      </c>
      <c r="C144" s="5">
        <v>0.96021114799999996</v>
      </c>
      <c r="D144" s="5" t="e">
        <f t="shared" si="0"/>
        <v>#N/A</v>
      </c>
    </row>
    <row r="145" spans="2:4" x14ac:dyDescent="0.2">
      <c r="B145" s="11" t="s">
        <v>92</v>
      </c>
      <c r="C145" s="5">
        <v>0.96018336599999998</v>
      </c>
      <c r="D145" s="5" t="e">
        <f t="shared" si="0"/>
        <v>#N/A</v>
      </c>
    </row>
    <row r="146" spans="2:4" x14ac:dyDescent="0.2">
      <c r="B146" s="11" t="s">
        <v>93</v>
      </c>
      <c r="C146" s="5">
        <v>0.95977001699999998</v>
      </c>
      <c r="D146" s="5" t="e">
        <f t="shared" si="0"/>
        <v>#N/A</v>
      </c>
    </row>
    <row r="147" spans="2:4" x14ac:dyDescent="0.2">
      <c r="B147" s="11" t="s">
        <v>94</v>
      </c>
      <c r="C147" s="5">
        <v>0.95971020699999998</v>
      </c>
      <c r="D147" s="5" t="e">
        <f t="shared" si="0"/>
        <v>#N/A</v>
      </c>
    </row>
    <row r="148" spans="2:4" x14ac:dyDescent="0.2">
      <c r="B148" s="11" t="s">
        <v>95</v>
      </c>
      <c r="C148" s="5">
        <v>0.95955909699999997</v>
      </c>
      <c r="D148" s="5" t="e">
        <f t="shared" ref="D148:D211" si="1">VLOOKUP(A148,$B$19:$C$1533,2,FALSE)</f>
        <v>#N/A</v>
      </c>
    </row>
    <row r="149" spans="2:4" x14ac:dyDescent="0.2">
      <c r="B149" s="11" t="s">
        <v>96</v>
      </c>
      <c r="C149" s="5">
        <v>0.95951822499999995</v>
      </c>
      <c r="D149" s="5" t="e">
        <f t="shared" si="1"/>
        <v>#N/A</v>
      </c>
    </row>
    <row r="150" spans="2:4" x14ac:dyDescent="0.2">
      <c r="B150" s="11" t="s">
        <v>97</v>
      </c>
      <c r="C150" s="5">
        <v>0.95908458500000004</v>
      </c>
      <c r="D150" s="5" t="e">
        <f t="shared" si="1"/>
        <v>#N/A</v>
      </c>
    </row>
    <row r="151" spans="2:4" x14ac:dyDescent="0.2">
      <c r="B151" s="11" t="s">
        <v>98</v>
      </c>
      <c r="C151" s="5">
        <v>0.95885478400000002</v>
      </c>
      <c r="D151" s="5" t="e">
        <f t="shared" si="1"/>
        <v>#N/A</v>
      </c>
    </row>
    <row r="152" spans="2:4" x14ac:dyDescent="0.2">
      <c r="B152" s="11" t="s">
        <v>99</v>
      </c>
      <c r="C152" s="5">
        <v>0.95860783800000005</v>
      </c>
      <c r="D152" s="5" t="e">
        <f t="shared" si="1"/>
        <v>#N/A</v>
      </c>
    </row>
    <row r="153" spans="2:4" x14ac:dyDescent="0.2">
      <c r="B153" s="11" t="s">
        <v>100</v>
      </c>
      <c r="C153" s="5">
        <v>0.95845782300000004</v>
      </c>
      <c r="D153" s="5" t="e">
        <f t="shared" si="1"/>
        <v>#N/A</v>
      </c>
    </row>
    <row r="154" spans="2:4" x14ac:dyDescent="0.2">
      <c r="B154" s="11" t="s">
        <v>101</v>
      </c>
      <c r="C154" s="5">
        <v>0.95825485399999999</v>
      </c>
      <c r="D154" s="5" t="e">
        <f t="shared" si="1"/>
        <v>#N/A</v>
      </c>
    </row>
    <row r="155" spans="2:4" x14ac:dyDescent="0.2">
      <c r="B155" s="11" t="s">
        <v>102</v>
      </c>
      <c r="C155" s="5">
        <v>0.95822892999999998</v>
      </c>
      <c r="D155" s="5" t="e">
        <f t="shared" si="1"/>
        <v>#N/A</v>
      </c>
    </row>
    <row r="156" spans="2:4" x14ac:dyDescent="0.2">
      <c r="B156" s="11" t="s">
        <v>103</v>
      </c>
      <c r="C156" s="5">
        <v>0.95812489499999998</v>
      </c>
      <c r="D156" s="5" t="e">
        <f t="shared" si="1"/>
        <v>#N/A</v>
      </c>
    </row>
    <row r="157" spans="2:4" x14ac:dyDescent="0.2">
      <c r="B157" s="11" t="s">
        <v>104</v>
      </c>
      <c r="C157" s="5">
        <v>0.95785381199999997</v>
      </c>
      <c r="D157" s="5" t="e">
        <f t="shared" si="1"/>
        <v>#N/A</v>
      </c>
    </row>
    <row r="158" spans="2:4" x14ac:dyDescent="0.2">
      <c r="B158" s="11" t="s">
        <v>105</v>
      </c>
      <c r="C158" s="5">
        <v>0.95784369999999996</v>
      </c>
      <c r="D158" s="5" t="e">
        <f t="shared" si="1"/>
        <v>#N/A</v>
      </c>
    </row>
    <row r="159" spans="2:4" x14ac:dyDescent="0.2">
      <c r="B159" s="11" t="s">
        <v>106</v>
      </c>
      <c r="C159" s="5">
        <v>0.95782843500000003</v>
      </c>
      <c r="D159" s="5" t="e">
        <f t="shared" si="1"/>
        <v>#N/A</v>
      </c>
    </row>
    <row r="160" spans="2:4" x14ac:dyDescent="0.2">
      <c r="B160" s="11" t="s">
        <v>107</v>
      </c>
      <c r="C160" s="5">
        <v>0.95761813399999995</v>
      </c>
      <c r="D160" s="5" t="e">
        <f t="shared" si="1"/>
        <v>#N/A</v>
      </c>
    </row>
    <row r="161" spans="2:4" x14ac:dyDescent="0.2">
      <c r="B161" s="11" t="s">
        <v>108</v>
      </c>
      <c r="C161" s="5">
        <v>0.95751797000000005</v>
      </c>
      <c r="D161" s="5" t="e">
        <f t="shared" si="1"/>
        <v>#N/A</v>
      </c>
    </row>
    <row r="162" spans="2:4" x14ac:dyDescent="0.2">
      <c r="B162" s="11" t="s">
        <v>109</v>
      </c>
      <c r="C162" s="5">
        <v>0.95739769900000005</v>
      </c>
      <c r="D162" s="5" t="e">
        <f t="shared" si="1"/>
        <v>#N/A</v>
      </c>
    </row>
    <row r="163" spans="2:4" x14ac:dyDescent="0.2">
      <c r="B163" s="11" t="s">
        <v>110</v>
      </c>
      <c r="C163" s="5">
        <v>0.95737582099999996</v>
      </c>
      <c r="D163" s="5" t="e">
        <f t="shared" si="1"/>
        <v>#N/A</v>
      </c>
    </row>
    <row r="164" spans="2:4" x14ac:dyDescent="0.2">
      <c r="B164" s="11" t="s">
        <v>111</v>
      </c>
      <c r="C164" s="5">
        <v>0.95737469399999997</v>
      </c>
      <c r="D164" s="5" t="e">
        <f t="shared" si="1"/>
        <v>#N/A</v>
      </c>
    </row>
    <row r="165" spans="2:4" x14ac:dyDescent="0.2">
      <c r="B165" s="11" t="s">
        <v>112</v>
      </c>
      <c r="C165" s="5">
        <v>0.95737382599999998</v>
      </c>
      <c r="D165" s="5" t="e">
        <f t="shared" si="1"/>
        <v>#N/A</v>
      </c>
    </row>
    <row r="166" spans="2:4" x14ac:dyDescent="0.2">
      <c r="B166" s="11" t="s">
        <v>113</v>
      </c>
      <c r="C166" s="5">
        <v>0.95735274400000003</v>
      </c>
      <c r="D166" s="5" t="e">
        <f t="shared" si="1"/>
        <v>#N/A</v>
      </c>
    </row>
    <row r="167" spans="2:4" x14ac:dyDescent="0.2">
      <c r="B167" s="11" t="s">
        <v>114</v>
      </c>
      <c r="C167" s="5">
        <v>0.95729434800000002</v>
      </c>
      <c r="D167" s="5" t="e">
        <f t="shared" si="1"/>
        <v>#N/A</v>
      </c>
    </row>
    <row r="168" spans="2:4" x14ac:dyDescent="0.2">
      <c r="B168" s="11" t="s">
        <v>115</v>
      </c>
      <c r="C168" s="5">
        <v>0.95693202899999996</v>
      </c>
      <c r="D168" s="5" t="e">
        <f t="shared" si="1"/>
        <v>#N/A</v>
      </c>
    </row>
    <row r="169" spans="2:4" x14ac:dyDescent="0.2">
      <c r="B169" s="11" t="s">
        <v>116</v>
      </c>
      <c r="C169" s="5">
        <v>0.95661363600000004</v>
      </c>
      <c r="D169" s="5" t="e">
        <f t="shared" si="1"/>
        <v>#N/A</v>
      </c>
    </row>
    <row r="170" spans="2:4" x14ac:dyDescent="0.2">
      <c r="B170" s="11" t="s">
        <v>117</v>
      </c>
      <c r="C170" s="5">
        <v>0.95646159900000005</v>
      </c>
      <c r="D170" s="5" t="e">
        <f t="shared" si="1"/>
        <v>#N/A</v>
      </c>
    </row>
    <row r="171" spans="2:4" x14ac:dyDescent="0.2">
      <c r="B171" s="11" t="s">
        <v>118</v>
      </c>
      <c r="C171" s="5">
        <v>0.95631345700000003</v>
      </c>
      <c r="D171" s="5" t="e">
        <f t="shared" si="1"/>
        <v>#N/A</v>
      </c>
    </row>
    <row r="172" spans="2:4" x14ac:dyDescent="0.2">
      <c r="B172" s="11" t="s">
        <v>119</v>
      </c>
      <c r="C172" s="5">
        <v>0.95629343099999997</v>
      </c>
      <c r="D172" s="5" t="e">
        <f t="shared" si="1"/>
        <v>#N/A</v>
      </c>
    </row>
    <row r="173" spans="2:4" x14ac:dyDescent="0.2">
      <c r="B173" s="11" t="s">
        <v>120</v>
      </c>
      <c r="C173" s="5">
        <v>0.95629291999999999</v>
      </c>
      <c r="D173" s="5" t="e">
        <f t="shared" si="1"/>
        <v>#N/A</v>
      </c>
    </row>
    <row r="174" spans="2:4" x14ac:dyDescent="0.2">
      <c r="B174" s="11" t="s">
        <v>121</v>
      </c>
      <c r="C174" s="5">
        <v>0.95626313200000002</v>
      </c>
      <c r="D174" s="5" t="e">
        <f t="shared" si="1"/>
        <v>#N/A</v>
      </c>
    </row>
    <row r="175" spans="2:4" x14ac:dyDescent="0.2">
      <c r="B175" s="11" t="s">
        <v>122</v>
      </c>
      <c r="C175" s="5">
        <v>0.95620464000000005</v>
      </c>
      <c r="D175" s="5" t="e">
        <f t="shared" si="1"/>
        <v>#N/A</v>
      </c>
    </row>
    <row r="176" spans="2:4" x14ac:dyDescent="0.2">
      <c r="B176" s="11" t="s">
        <v>123</v>
      </c>
      <c r="C176" s="5">
        <v>0.95602874599999998</v>
      </c>
      <c r="D176" s="5" t="e">
        <f t="shared" si="1"/>
        <v>#N/A</v>
      </c>
    </row>
    <row r="177" spans="2:4" x14ac:dyDescent="0.2">
      <c r="B177" s="11" t="s">
        <v>124</v>
      </c>
      <c r="C177" s="5">
        <v>0.955803772</v>
      </c>
      <c r="D177" s="5" t="e">
        <f t="shared" si="1"/>
        <v>#N/A</v>
      </c>
    </row>
    <row r="178" spans="2:4" x14ac:dyDescent="0.2">
      <c r="B178" s="11" t="s">
        <v>125</v>
      </c>
      <c r="C178" s="5">
        <v>0.95576704199999996</v>
      </c>
      <c r="D178" s="5" t="e">
        <f t="shared" si="1"/>
        <v>#N/A</v>
      </c>
    </row>
    <row r="179" spans="2:4" x14ac:dyDescent="0.2">
      <c r="B179" s="11" t="s">
        <v>126</v>
      </c>
      <c r="C179" s="5">
        <v>0.95549516800000001</v>
      </c>
      <c r="D179" s="5" t="e">
        <f t="shared" si="1"/>
        <v>#N/A</v>
      </c>
    </row>
    <row r="180" spans="2:4" x14ac:dyDescent="0.2">
      <c r="B180" s="11" t="s">
        <v>127</v>
      </c>
      <c r="C180" s="5">
        <v>0.955490124</v>
      </c>
      <c r="D180" s="5" t="e">
        <f t="shared" si="1"/>
        <v>#N/A</v>
      </c>
    </row>
    <row r="181" spans="2:4" x14ac:dyDescent="0.2">
      <c r="B181" s="11" t="s">
        <v>128</v>
      </c>
      <c r="C181" s="5">
        <v>0.95544123800000003</v>
      </c>
      <c r="D181" s="5" t="e">
        <f t="shared" si="1"/>
        <v>#N/A</v>
      </c>
    </row>
    <row r="182" spans="2:4" x14ac:dyDescent="0.2">
      <c r="B182" s="11" t="s">
        <v>129</v>
      </c>
      <c r="C182" s="5">
        <v>0.955228682</v>
      </c>
      <c r="D182" s="5" t="e">
        <f t="shared" si="1"/>
        <v>#N/A</v>
      </c>
    </row>
    <row r="183" spans="2:4" x14ac:dyDescent="0.2">
      <c r="B183" s="11" t="s">
        <v>130</v>
      </c>
      <c r="C183" s="5">
        <v>0.95518653799999997</v>
      </c>
      <c r="D183" s="5" t="e">
        <f t="shared" si="1"/>
        <v>#N/A</v>
      </c>
    </row>
    <row r="184" spans="2:4" x14ac:dyDescent="0.2">
      <c r="B184" s="11" t="s">
        <v>131</v>
      </c>
      <c r="C184" s="5">
        <v>0.95509566999999995</v>
      </c>
      <c r="D184" s="5" t="e">
        <f t="shared" si="1"/>
        <v>#N/A</v>
      </c>
    </row>
    <row r="185" spans="2:4" x14ac:dyDescent="0.2">
      <c r="B185" s="11" t="s">
        <v>132</v>
      </c>
      <c r="C185" s="5">
        <v>0.95491682499999997</v>
      </c>
      <c r="D185" s="5" t="e">
        <f t="shared" si="1"/>
        <v>#N/A</v>
      </c>
    </row>
    <row r="186" spans="2:4" x14ac:dyDescent="0.2">
      <c r="B186" s="11" t="s">
        <v>133</v>
      </c>
      <c r="C186" s="5">
        <v>0.954704475</v>
      </c>
      <c r="D186" s="5" t="e">
        <f t="shared" si="1"/>
        <v>#N/A</v>
      </c>
    </row>
    <row r="187" spans="2:4" x14ac:dyDescent="0.2">
      <c r="B187" s="11" t="s">
        <v>134</v>
      </c>
      <c r="C187" s="5">
        <v>0.95462472600000003</v>
      </c>
      <c r="D187" s="5" t="e">
        <f t="shared" si="1"/>
        <v>#N/A</v>
      </c>
    </row>
    <row r="188" spans="2:4" x14ac:dyDescent="0.2">
      <c r="B188" s="11" t="s">
        <v>135</v>
      </c>
      <c r="C188" s="5">
        <v>0.95445713799999998</v>
      </c>
      <c r="D188" s="5" t="e">
        <f t="shared" si="1"/>
        <v>#N/A</v>
      </c>
    </row>
    <row r="189" spans="2:4" x14ac:dyDescent="0.2">
      <c r="B189" s="11" t="s">
        <v>136</v>
      </c>
      <c r="C189" s="5">
        <v>0.95437485600000005</v>
      </c>
      <c r="D189" s="5" t="e">
        <f t="shared" si="1"/>
        <v>#N/A</v>
      </c>
    </row>
    <row r="190" spans="2:4" x14ac:dyDescent="0.2">
      <c r="B190" s="11" t="s">
        <v>137</v>
      </c>
      <c r="C190" s="5">
        <v>0.95416688599999999</v>
      </c>
      <c r="D190" s="5" t="e">
        <f t="shared" si="1"/>
        <v>#N/A</v>
      </c>
    </row>
    <row r="191" spans="2:4" x14ac:dyDescent="0.2">
      <c r="B191" s="11" t="s">
        <v>138</v>
      </c>
      <c r="C191" s="5">
        <v>0.95372863799999996</v>
      </c>
      <c r="D191" s="5" t="e">
        <f t="shared" si="1"/>
        <v>#N/A</v>
      </c>
    </row>
    <row r="192" spans="2:4" x14ac:dyDescent="0.2">
      <c r="B192" s="11" t="s">
        <v>139</v>
      </c>
      <c r="C192" s="5">
        <v>0.95368743</v>
      </c>
      <c r="D192" s="5" t="e">
        <f t="shared" si="1"/>
        <v>#N/A</v>
      </c>
    </row>
    <row r="193" spans="2:4" x14ac:dyDescent="0.2">
      <c r="B193" s="11" t="s">
        <v>140</v>
      </c>
      <c r="C193" s="5">
        <v>0.95335003500000004</v>
      </c>
      <c r="D193" s="5" t="e">
        <f t="shared" si="1"/>
        <v>#N/A</v>
      </c>
    </row>
    <row r="194" spans="2:4" x14ac:dyDescent="0.2">
      <c r="B194" s="11" t="s">
        <v>141</v>
      </c>
      <c r="C194" s="5">
        <v>0.95324308400000002</v>
      </c>
      <c r="D194" s="5" t="e">
        <f t="shared" si="1"/>
        <v>#N/A</v>
      </c>
    </row>
    <row r="195" spans="2:4" x14ac:dyDescent="0.2">
      <c r="B195" s="11" t="s">
        <v>142</v>
      </c>
      <c r="C195" s="5">
        <v>0.95323757200000003</v>
      </c>
      <c r="D195" s="5" t="e">
        <f t="shared" si="1"/>
        <v>#N/A</v>
      </c>
    </row>
    <row r="196" spans="2:4" x14ac:dyDescent="0.2">
      <c r="B196" s="11" t="s">
        <v>143</v>
      </c>
      <c r="C196" s="5">
        <v>0.95301169399999996</v>
      </c>
      <c r="D196" s="5" t="e">
        <f t="shared" si="1"/>
        <v>#N/A</v>
      </c>
    </row>
    <row r="197" spans="2:4" x14ac:dyDescent="0.2">
      <c r="B197" s="11" t="s">
        <v>144</v>
      </c>
      <c r="C197" s="5">
        <v>0.95269169799999998</v>
      </c>
      <c r="D197" s="5" t="e">
        <f t="shared" si="1"/>
        <v>#N/A</v>
      </c>
    </row>
    <row r="198" spans="2:4" x14ac:dyDescent="0.2">
      <c r="B198" s="11" t="s">
        <v>145</v>
      </c>
      <c r="C198" s="5">
        <v>0.95246012000000002</v>
      </c>
      <c r="D198" s="5" t="e">
        <f t="shared" si="1"/>
        <v>#N/A</v>
      </c>
    </row>
    <row r="199" spans="2:4" x14ac:dyDescent="0.2">
      <c r="B199" s="11" t="s">
        <v>146</v>
      </c>
      <c r="C199" s="5">
        <v>0.95225224500000005</v>
      </c>
      <c r="D199" s="5" t="e">
        <f t="shared" si="1"/>
        <v>#N/A</v>
      </c>
    </row>
    <row r="200" spans="2:4" x14ac:dyDescent="0.2">
      <c r="B200" s="11" t="s">
        <v>147</v>
      </c>
      <c r="C200" s="5">
        <v>0.95221671100000005</v>
      </c>
      <c r="D200" s="5" t="e">
        <f t="shared" si="1"/>
        <v>#N/A</v>
      </c>
    </row>
    <row r="201" spans="2:4" x14ac:dyDescent="0.2">
      <c r="B201" s="11" t="s">
        <v>148</v>
      </c>
      <c r="C201" s="5">
        <v>0.952215441</v>
      </c>
      <c r="D201" s="5" t="e">
        <f t="shared" si="1"/>
        <v>#N/A</v>
      </c>
    </row>
    <row r="202" spans="2:4" x14ac:dyDescent="0.2">
      <c r="B202" s="11" t="s">
        <v>149</v>
      </c>
      <c r="C202" s="5">
        <v>0.95215770399999999</v>
      </c>
      <c r="D202" s="5" t="e">
        <f t="shared" si="1"/>
        <v>#N/A</v>
      </c>
    </row>
    <row r="203" spans="2:4" x14ac:dyDescent="0.2">
      <c r="B203" s="11" t="s">
        <v>150</v>
      </c>
      <c r="C203" s="5">
        <v>0.95197728199999998</v>
      </c>
      <c r="D203" s="5" t="e">
        <f t="shared" si="1"/>
        <v>#N/A</v>
      </c>
    </row>
    <row r="204" spans="2:4" x14ac:dyDescent="0.2">
      <c r="B204" s="11" t="s">
        <v>151</v>
      </c>
      <c r="C204" s="5">
        <v>0.95179491400000005</v>
      </c>
      <c r="D204" s="5" t="e">
        <f t="shared" si="1"/>
        <v>#N/A</v>
      </c>
    </row>
    <row r="205" spans="2:4" x14ac:dyDescent="0.2">
      <c r="B205" s="11" t="s">
        <v>152</v>
      </c>
      <c r="C205" s="5">
        <v>0.95174250800000004</v>
      </c>
      <c r="D205" s="5" t="e">
        <f t="shared" si="1"/>
        <v>#N/A</v>
      </c>
    </row>
    <row r="206" spans="2:4" x14ac:dyDescent="0.2">
      <c r="B206" s="11" t="s">
        <v>153</v>
      </c>
      <c r="C206" s="5">
        <v>0.95168137500000005</v>
      </c>
      <c r="D206" s="5" t="e">
        <f t="shared" si="1"/>
        <v>#N/A</v>
      </c>
    </row>
    <row r="207" spans="2:4" x14ac:dyDescent="0.2">
      <c r="B207" s="11" t="s">
        <v>154</v>
      </c>
      <c r="C207" s="5">
        <v>0.95163894800000004</v>
      </c>
      <c r="D207" s="5" t="e">
        <f t="shared" si="1"/>
        <v>#N/A</v>
      </c>
    </row>
    <row r="208" spans="2:4" x14ac:dyDescent="0.2">
      <c r="B208" s="11" t="s">
        <v>155</v>
      </c>
      <c r="C208" s="5">
        <v>0.95146735000000005</v>
      </c>
      <c r="D208" s="5" t="e">
        <f t="shared" si="1"/>
        <v>#N/A</v>
      </c>
    </row>
    <row r="209" spans="2:4" x14ac:dyDescent="0.2">
      <c r="B209" s="11" t="s">
        <v>156</v>
      </c>
      <c r="C209" s="5">
        <v>0.95146424399999996</v>
      </c>
      <c r="D209" s="5" t="e">
        <f t="shared" si="1"/>
        <v>#N/A</v>
      </c>
    </row>
    <row r="210" spans="2:4" x14ac:dyDescent="0.2">
      <c r="B210" s="11" t="s">
        <v>157</v>
      </c>
      <c r="C210" s="5">
        <v>0.95139240899999999</v>
      </c>
      <c r="D210" s="5" t="e">
        <f t="shared" si="1"/>
        <v>#N/A</v>
      </c>
    </row>
    <row r="211" spans="2:4" x14ac:dyDescent="0.2">
      <c r="B211" s="11" t="s">
        <v>158</v>
      </c>
      <c r="C211" s="5">
        <v>0.95121049099999999</v>
      </c>
      <c r="D211" s="5" t="e">
        <f t="shared" si="1"/>
        <v>#N/A</v>
      </c>
    </row>
    <row r="212" spans="2:4" x14ac:dyDescent="0.2">
      <c r="B212" s="11" t="s">
        <v>159</v>
      </c>
      <c r="C212" s="5">
        <v>0.95111298600000005</v>
      </c>
      <c r="D212" s="5" t="e">
        <f t="shared" ref="D212:D275" si="2">VLOOKUP(A212,$B$19:$C$1533,2,FALSE)</f>
        <v>#N/A</v>
      </c>
    </row>
    <row r="213" spans="2:4" x14ac:dyDescent="0.2">
      <c r="B213" s="11" t="s">
        <v>160</v>
      </c>
      <c r="C213" s="5">
        <v>0.950757572</v>
      </c>
      <c r="D213" s="5" t="e">
        <f t="shared" si="2"/>
        <v>#N/A</v>
      </c>
    </row>
    <row r="214" spans="2:4" x14ac:dyDescent="0.2">
      <c r="B214" s="11" t="s">
        <v>161</v>
      </c>
      <c r="C214" s="5">
        <v>0.95063958500000001</v>
      </c>
      <c r="D214" s="5" t="e">
        <f t="shared" si="2"/>
        <v>#N/A</v>
      </c>
    </row>
    <row r="215" spans="2:4" x14ac:dyDescent="0.2">
      <c r="B215" s="11" t="s">
        <v>162</v>
      </c>
      <c r="C215" s="5">
        <v>0.95054062500000003</v>
      </c>
      <c r="D215" s="5" t="e">
        <f t="shared" si="2"/>
        <v>#N/A</v>
      </c>
    </row>
    <row r="216" spans="2:4" x14ac:dyDescent="0.2">
      <c r="B216" s="11" t="s">
        <v>163</v>
      </c>
      <c r="C216" s="5">
        <v>0.950319358</v>
      </c>
      <c r="D216" s="5" t="e">
        <f t="shared" si="2"/>
        <v>#N/A</v>
      </c>
    </row>
    <row r="217" spans="2:4" x14ac:dyDescent="0.2">
      <c r="B217" s="11" t="s">
        <v>164</v>
      </c>
      <c r="C217" s="5">
        <v>0.95015501400000002</v>
      </c>
      <c r="D217" s="5" t="e">
        <f t="shared" si="2"/>
        <v>#N/A</v>
      </c>
    </row>
    <row r="218" spans="2:4" x14ac:dyDescent="0.2">
      <c r="B218" s="11" t="s">
        <v>165</v>
      </c>
      <c r="C218" s="5">
        <v>0.95013132199999994</v>
      </c>
      <c r="D218" s="5" t="e">
        <f t="shared" si="2"/>
        <v>#N/A</v>
      </c>
    </row>
    <row r="219" spans="2:4" x14ac:dyDescent="0.2">
      <c r="B219" s="11" t="s">
        <v>166</v>
      </c>
      <c r="C219" s="5">
        <v>0.95006686299999998</v>
      </c>
      <c r="D219" s="5" t="e">
        <f t="shared" si="2"/>
        <v>#N/A</v>
      </c>
    </row>
    <row r="220" spans="2:4" x14ac:dyDescent="0.2">
      <c r="B220" s="11" t="s">
        <v>167</v>
      </c>
      <c r="C220" s="5">
        <v>0.95003691000000001</v>
      </c>
      <c r="D220" s="5" t="e">
        <f t="shared" si="2"/>
        <v>#N/A</v>
      </c>
    </row>
    <row r="221" spans="2:4" x14ac:dyDescent="0.2">
      <c r="B221" s="11" t="s">
        <v>168</v>
      </c>
      <c r="C221" s="5">
        <v>0.950015622</v>
      </c>
      <c r="D221" s="5" t="e">
        <f t="shared" si="2"/>
        <v>#N/A</v>
      </c>
    </row>
    <row r="222" spans="2:4" x14ac:dyDescent="0.2">
      <c r="B222" s="11" t="s">
        <v>169</v>
      </c>
      <c r="C222" s="5">
        <v>0.95001418800000004</v>
      </c>
      <c r="D222" s="5" t="e">
        <f t="shared" si="2"/>
        <v>#N/A</v>
      </c>
    </row>
    <row r="223" spans="2:4" x14ac:dyDescent="0.2">
      <c r="B223" s="11" t="s">
        <v>170</v>
      </c>
      <c r="C223" s="5">
        <v>0.95000256900000002</v>
      </c>
      <c r="D223" s="5" t="e">
        <f t="shared" si="2"/>
        <v>#N/A</v>
      </c>
    </row>
    <row r="224" spans="2:4" x14ac:dyDescent="0.2">
      <c r="B224" s="11" t="s">
        <v>171</v>
      </c>
      <c r="C224" s="5">
        <v>0.949785149</v>
      </c>
      <c r="D224" s="5" t="e">
        <f t="shared" si="2"/>
        <v>#N/A</v>
      </c>
    </row>
    <row r="225" spans="2:4" x14ac:dyDescent="0.2">
      <c r="B225" s="11" t="s">
        <v>172</v>
      </c>
      <c r="C225" s="5">
        <v>0.94974307899999999</v>
      </c>
      <c r="D225" s="5" t="e">
        <f t="shared" si="2"/>
        <v>#N/A</v>
      </c>
    </row>
    <row r="226" spans="2:4" x14ac:dyDescent="0.2">
      <c r="B226" s="11" t="s">
        <v>173</v>
      </c>
      <c r="C226" s="5">
        <v>0.94941329299999999</v>
      </c>
      <c r="D226" s="5" t="e">
        <f t="shared" si="2"/>
        <v>#N/A</v>
      </c>
    </row>
    <row r="227" spans="2:4" x14ac:dyDescent="0.2">
      <c r="B227" s="11" t="s">
        <v>174</v>
      </c>
      <c r="C227" s="5">
        <v>0.94935941800000001</v>
      </c>
      <c r="D227" s="5" t="e">
        <f t="shared" si="2"/>
        <v>#N/A</v>
      </c>
    </row>
    <row r="228" spans="2:4" x14ac:dyDescent="0.2">
      <c r="B228" s="11" t="s">
        <v>175</v>
      </c>
      <c r="C228" s="5">
        <v>0.949085069</v>
      </c>
      <c r="D228" s="5" t="e">
        <f t="shared" si="2"/>
        <v>#N/A</v>
      </c>
    </row>
    <row r="229" spans="2:4" x14ac:dyDescent="0.2">
      <c r="B229" s="11" t="s">
        <v>176</v>
      </c>
      <c r="C229" s="5">
        <v>0.94899050900000004</v>
      </c>
      <c r="D229" s="5" t="e">
        <f t="shared" si="2"/>
        <v>#N/A</v>
      </c>
    </row>
    <row r="230" spans="2:4" x14ac:dyDescent="0.2">
      <c r="B230" s="11" t="s">
        <v>177</v>
      </c>
      <c r="C230" s="5">
        <v>0.94886629</v>
      </c>
      <c r="D230" s="5" t="e">
        <f t="shared" si="2"/>
        <v>#N/A</v>
      </c>
    </row>
    <row r="231" spans="2:4" x14ac:dyDescent="0.2">
      <c r="B231" s="11" t="s">
        <v>178</v>
      </c>
      <c r="C231" s="5">
        <v>0.94879389300000005</v>
      </c>
      <c r="D231" s="5" t="e">
        <f t="shared" si="2"/>
        <v>#N/A</v>
      </c>
    </row>
    <row r="232" spans="2:4" x14ac:dyDescent="0.2">
      <c r="B232" s="11" t="s">
        <v>179</v>
      </c>
      <c r="C232" s="5">
        <v>0.94868032499999999</v>
      </c>
      <c r="D232" s="5" t="e">
        <f t="shared" si="2"/>
        <v>#N/A</v>
      </c>
    </row>
    <row r="233" spans="2:4" x14ac:dyDescent="0.2">
      <c r="B233" s="11" t="s">
        <v>180</v>
      </c>
      <c r="C233" s="5">
        <v>0.94860912399999997</v>
      </c>
      <c r="D233" s="5" t="e">
        <f t="shared" si="2"/>
        <v>#N/A</v>
      </c>
    </row>
    <row r="234" spans="2:4" x14ac:dyDescent="0.2">
      <c r="B234" s="11" t="s">
        <v>181</v>
      </c>
      <c r="C234" s="5">
        <v>0.94846655199999996</v>
      </c>
      <c r="D234" s="5" t="e">
        <f t="shared" si="2"/>
        <v>#N/A</v>
      </c>
    </row>
    <row r="235" spans="2:4" x14ac:dyDescent="0.2">
      <c r="B235" s="11" t="s">
        <v>182</v>
      </c>
      <c r="C235" s="5">
        <v>0.94843133800000001</v>
      </c>
      <c r="D235" s="5" t="e">
        <f t="shared" si="2"/>
        <v>#N/A</v>
      </c>
    </row>
    <row r="236" spans="2:4" x14ac:dyDescent="0.2">
      <c r="B236" s="11" t="s">
        <v>183</v>
      </c>
      <c r="C236" s="5">
        <v>0.94829038799999998</v>
      </c>
      <c r="D236" s="5" t="e">
        <f t="shared" si="2"/>
        <v>#N/A</v>
      </c>
    </row>
    <row r="237" spans="2:4" x14ac:dyDescent="0.2">
      <c r="B237" s="11" t="s">
        <v>184</v>
      </c>
      <c r="C237" s="5">
        <v>0.94797295500000001</v>
      </c>
      <c r="D237" s="5" t="e">
        <f t="shared" si="2"/>
        <v>#N/A</v>
      </c>
    </row>
    <row r="238" spans="2:4" x14ac:dyDescent="0.2">
      <c r="B238" s="11" t="s">
        <v>185</v>
      </c>
      <c r="C238" s="5">
        <v>0.94792989999999999</v>
      </c>
      <c r="D238" s="5" t="e">
        <f t="shared" si="2"/>
        <v>#N/A</v>
      </c>
    </row>
    <row r="239" spans="2:4" x14ac:dyDescent="0.2">
      <c r="B239" s="11" t="s">
        <v>186</v>
      </c>
      <c r="C239" s="5">
        <v>0.94785367399999998</v>
      </c>
      <c r="D239" s="5" t="e">
        <f t="shared" si="2"/>
        <v>#N/A</v>
      </c>
    </row>
    <row r="240" spans="2:4" x14ac:dyDescent="0.2">
      <c r="B240" s="11" t="s">
        <v>187</v>
      </c>
      <c r="C240" s="5">
        <v>0.94781058799999995</v>
      </c>
      <c r="D240" s="5" t="e">
        <f t="shared" si="2"/>
        <v>#N/A</v>
      </c>
    </row>
    <row r="241" spans="2:4" x14ac:dyDescent="0.2">
      <c r="B241" s="11" t="s">
        <v>188</v>
      </c>
      <c r="C241" s="5">
        <v>0.94765528700000001</v>
      </c>
      <c r="D241" s="5" t="e">
        <f t="shared" si="2"/>
        <v>#N/A</v>
      </c>
    </row>
    <row r="242" spans="2:4" x14ac:dyDescent="0.2">
      <c r="B242" s="11" t="s">
        <v>189</v>
      </c>
      <c r="C242" s="5">
        <v>0.94758249000000006</v>
      </c>
      <c r="D242" s="5" t="e">
        <f t="shared" si="2"/>
        <v>#N/A</v>
      </c>
    </row>
    <row r="243" spans="2:4" x14ac:dyDescent="0.2">
      <c r="B243" s="11" t="s">
        <v>190</v>
      </c>
      <c r="C243" s="5">
        <v>0.94749999299999998</v>
      </c>
      <c r="D243" s="5" t="e">
        <f t="shared" si="2"/>
        <v>#N/A</v>
      </c>
    </row>
    <row r="244" spans="2:4" x14ac:dyDescent="0.2">
      <c r="B244" s="11" t="s">
        <v>191</v>
      </c>
      <c r="C244" s="5">
        <v>0.94748613500000001</v>
      </c>
      <c r="D244" s="5" t="e">
        <f t="shared" si="2"/>
        <v>#N/A</v>
      </c>
    </row>
    <row r="245" spans="2:4" x14ac:dyDescent="0.2">
      <c r="B245" s="11" t="s">
        <v>192</v>
      </c>
      <c r="C245" s="5">
        <v>0.94721492699999998</v>
      </c>
      <c r="D245" s="5" t="e">
        <f t="shared" si="2"/>
        <v>#N/A</v>
      </c>
    </row>
    <row r="246" spans="2:4" x14ac:dyDescent="0.2">
      <c r="B246" s="11" t="s">
        <v>193</v>
      </c>
      <c r="C246" s="5">
        <v>0.94699981899999996</v>
      </c>
      <c r="D246" s="5" t="e">
        <f t="shared" si="2"/>
        <v>#N/A</v>
      </c>
    </row>
    <row r="247" spans="2:4" x14ac:dyDescent="0.2">
      <c r="B247" s="11" t="s">
        <v>194</v>
      </c>
      <c r="C247" s="5">
        <v>0.94695643900000004</v>
      </c>
      <c r="D247" s="5" t="e">
        <f t="shared" si="2"/>
        <v>#N/A</v>
      </c>
    </row>
    <row r="248" spans="2:4" x14ac:dyDescent="0.2">
      <c r="B248" s="11" t="s">
        <v>195</v>
      </c>
      <c r="C248" s="5">
        <v>0.946933621</v>
      </c>
      <c r="D248" s="5" t="e">
        <f t="shared" si="2"/>
        <v>#N/A</v>
      </c>
    </row>
    <row r="249" spans="2:4" x14ac:dyDescent="0.2">
      <c r="B249" s="11" t="s">
        <v>196</v>
      </c>
      <c r="C249" s="5">
        <v>0.94673485199999996</v>
      </c>
      <c r="D249" s="5" t="e">
        <f t="shared" si="2"/>
        <v>#N/A</v>
      </c>
    </row>
    <row r="250" spans="2:4" x14ac:dyDescent="0.2">
      <c r="B250" s="11" t="s">
        <v>197</v>
      </c>
      <c r="C250" s="5">
        <v>0.94663212200000002</v>
      </c>
      <c r="D250" s="5" t="e">
        <f t="shared" si="2"/>
        <v>#N/A</v>
      </c>
    </row>
    <row r="251" spans="2:4" x14ac:dyDescent="0.2">
      <c r="B251" s="11" t="s">
        <v>198</v>
      </c>
      <c r="C251" s="5">
        <v>0.946602414</v>
      </c>
      <c r="D251" s="5" t="e">
        <f t="shared" si="2"/>
        <v>#N/A</v>
      </c>
    </row>
    <row r="252" spans="2:4" x14ac:dyDescent="0.2">
      <c r="B252" s="11" t="s">
        <v>199</v>
      </c>
      <c r="C252" s="5">
        <v>0.94660082800000001</v>
      </c>
      <c r="D252" s="5" t="e">
        <f t="shared" si="2"/>
        <v>#N/A</v>
      </c>
    </row>
    <row r="253" spans="2:4" x14ac:dyDescent="0.2">
      <c r="B253" s="11" t="s">
        <v>200</v>
      </c>
      <c r="C253" s="5">
        <v>0.94646039800000004</v>
      </c>
      <c r="D253" s="5" t="e">
        <f t="shared" si="2"/>
        <v>#N/A</v>
      </c>
    </row>
    <row r="254" spans="2:4" x14ac:dyDescent="0.2">
      <c r="B254" s="11" t="s">
        <v>201</v>
      </c>
      <c r="C254" s="5">
        <v>0.94640697299999998</v>
      </c>
      <c r="D254" s="5" t="e">
        <f t="shared" si="2"/>
        <v>#N/A</v>
      </c>
    </row>
    <row r="255" spans="2:4" x14ac:dyDescent="0.2">
      <c r="B255" s="11" t="s">
        <v>202</v>
      </c>
      <c r="C255" s="5">
        <v>0.94638096599999999</v>
      </c>
      <c r="D255" s="5" t="e">
        <f t="shared" si="2"/>
        <v>#N/A</v>
      </c>
    </row>
    <row r="256" spans="2:4" x14ac:dyDescent="0.2">
      <c r="B256" s="11" t="s">
        <v>203</v>
      </c>
      <c r="C256" s="5">
        <v>0.94604080999999995</v>
      </c>
      <c r="D256" s="5" t="e">
        <f t="shared" si="2"/>
        <v>#N/A</v>
      </c>
    </row>
    <row r="257" spans="2:4" x14ac:dyDescent="0.2">
      <c r="B257" s="11" t="s">
        <v>204</v>
      </c>
      <c r="C257" s="5">
        <v>0.94601534499999995</v>
      </c>
      <c r="D257" s="5" t="e">
        <f t="shared" si="2"/>
        <v>#N/A</v>
      </c>
    </row>
    <row r="258" spans="2:4" x14ac:dyDescent="0.2">
      <c r="B258" s="11" t="s">
        <v>205</v>
      </c>
      <c r="C258" s="5">
        <v>0.94591540900000004</v>
      </c>
      <c r="D258" s="5" t="e">
        <f t="shared" si="2"/>
        <v>#N/A</v>
      </c>
    </row>
    <row r="259" spans="2:4" x14ac:dyDescent="0.2">
      <c r="B259" s="11" t="s">
        <v>206</v>
      </c>
      <c r="C259" s="5">
        <v>0.94556090100000001</v>
      </c>
      <c r="D259" s="5" t="e">
        <f t="shared" si="2"/>
        <v>#N/A</v>
      </c>
    </row>
    <row r="260" spans="2:4" x14ac:dyDescent="0.2">
      <c r="B260" s="11" t="s">
        <v>207</v>
      </c>
      <c r="C260" s="5">
        <v>0.94554494</v>
      </c>
      <c r="D260" s="5" t="e">
        <f t="shared" si="2"/>
        <v>#N/A</v>
      </c>
    </row>
    <row r="261" spans="2:4" x14ac:dyDescent="0.2">
      <c r="B261" s="11" t="s">
        <v>208</v>
      </c>
      <c r="C261" s="5">
        <v>0.94551868500000003</v>
      </c>
      <c r="D261" s="5" t="e">
        <f t="shared" si="2"/>
        <v>#N/A</v>
      </c>
    </row>
    <row r="262" spans="2:4" x14ac:dyDescent="0.2">
      <c r="B262" s="11" t="s">
        <v>209</v>
      </c>
      <c r="C262" s="5">
        <v>0.94549034200000004</v>
      </c>
      <c r="D262" s="5" t="e">
        <f t="shared" si="2"/>
        <v>#N/A</v>
      </c>
    </row>
    <row r="263" spans="2:4" x14ac:dyDescent="0.2">
      <c r="B263" s="11" t="s">
        <v>210</v>
      </c>
      <c r="C263" s="5">
        <v>0.94536054800000002</v>
      </c>
      <c r="D263" s="5" t="e">
        <f t="shared" si="2"/>
        <v>#N/A</v>
      </c>
    </row>
    <row r="264" spans="2:4" x14ac:dyDescent="0.2">
      <c r="B264" s="11" t="s">
        <v>211</v>
      </c>
      <c r="C264" s="5">
        <v>0.94531925500000002</v>
      </c>
      <c r="D264" s="5" t="e">
        <f t="shared" si="2"/>
        <v>#N/A</v>
      </c>
    </row>
    <row r="265" spans="2:4" x14ac:dyDescent="0.2">
      <c r="B265" s="11" t="s">
        <v>212</v>
      </c>
      <c r="C265" s="5">
        <v>0.94531882</v>
      </c>
      <c r="D265" s="5" t="e">
        <f t="shared" si="2"/>
        <v>#N/A</v>
      </c>
    </row>
    <row r="266" spans="2:4" x14ac:dyDescent="0.2">
      <c r="B266" s="11" t="s">
        <v>213</v>
      </c>
      <c r="C266" s="5">
        <v>0.945249589</v>
      </c>
      <c r="D266" s="5" t="e">
        <f t="shared" si="2"/>
        <v>#N/A</v>
      </c>
    </row>
    <row r="267" spans="2:4" x14ac:dyDescent="0.2">
      <c r="B267" s="11" t="s">
        <v>214</v>
      </c>
      <c r="C267" s="5">
        <v>0.94490614500000003</v>
      </c>
      <c r="D267" s="5" t="e">
        <f t="shared" si="2"/>
        <v>#N/A</v>
      </c>
    </row>
    <row r="268" spans="2:4" x14ac:dyDescent="0.2">
      <c r="B268" s="11" t="s">
        <v>215</v>
      </c>
      <c r="C268" s="5">
        <v>0.94485126900000005</v>
      </c>
      <c r="D268" s="5" t="e">
        <f t="shared" si="2"/>
        <v>#N/A</v>
      </c>
    </row>
    <row r="269" spans="2:4" x14ac:dyDescent="0.2">
      <c r="B269" s="11" t="s">
        <v>216</v>
      </c>
      <c r="C269" s="5">
        <v>0.944774593</v>
      </c>
      <c r="D269" s="5" t="e">
        <f t="shared" si="2"/>
        <v>#N/A</v>
      </c>
    </row>
    <row r="270" spans="2:4" x14ac:dyDescent="0.2">
      <c r="B270" s="11" t="s">
        <v>217</v>
      </c>
      <c r="C270" s="5">
        <v>0.944752484</v>
      </c>
      <c r="D270" s="5" t="e">
        <f t="shared" si="2"/>
        <v>#N/A</v>
      </c>
    </row>
    <row r="271" spans="2:4" x14ac:dyDescent="0.2">
      <c r="B271" s="11" t="s">
        <v>218</v>
      </c>
      <c r="C271" s="5">
        <v>0.94446409600000003</v>
      </c>
      <c r="D271" s="5" t="e">
        <f t="shared" si="2"/>
        <v>#N/A</v>
      </c>
    </row>
    <row r="272" spans="2:4" x14ac:dyDescent="0.2">
      <c r="B272" s="11" t="s">
        <v>219</v>
      </c>
      <c r="C272" s="5">
        <v>0.94439450199999997</v>
      </c>
      <c r="D272" s="5" t="e">
        <f t="shared" si="2"/>
        <v>#N/A</v>
      </c>
    </row>
    <row r="273" spans="2:4" x14ac:dyDescent="0.2">
      <c r="B273" s="11" t="s">
        <v>220</v>
      </c>
      <c r="C273" s="5">
        <v>0.94427709999999998</v>
      </c>
      <c r="D273" s="5" t="e">
        <f t="shared" si="2"/>
        <v>#N/A</v>
      </c>
    </row>
    <row r="274" spans="2:4" x14ac:dyDescent="0.2">
      <c r="B274" s="11" t="s">
        <v>221</v>
      </c>
      <c r="C274" s="5">
        <v>0.94413123300000001</v>
      </c>
      <c r="D274" s="5" t="e">
        <f t="shared" si="2"/>
        <v>#N/A</v>
      </c>
    </row>
    <row r="275" spans="2:4" x14ac:dyDescent="0.2">
      <c r="B275" s="11" t="s">
        <v>222</v>
      </c>
      <c r="C275" s="5">
        <v>0.94360286900000001</v>
      </c>
      <c r="D275" s="5" t="e">
        <f t="shared" si="2"/>
        <v>#N/A</v>
      </c>
    </row>
    <row r="276" spans="2:4" x14ac:dyDescent="0.2">
      <c r="B276" s="11" t="s">
        <v>223</v>
      </c>
      <c r="C276" s="5">
        <v>0.94360193800000003</v>
      </c>
      <c r="D276" s="5" t="e">
        <f t="shared" ref="D276:D339" si="3">VLOOKUP(A276,$B$19:$C$1533,2,FALSE)</f>
        <v>#N/A</v>
      </c>
    </row>
    <row r="277" spans="2:4" x14ac:dyDescent="0.2">
      <c r="B277" s="11" t="s">
        <v>224</v>
      </c>
      <c r="C277" s="5">
        <v>0.94350477899999996</v>
      </c>
      <c r="D277" s="5" t="e">
        <f t="shared" si="3"/>
        <v>#N/A</v>
      </c>
    </row>
    <row r="278" spans="2:4" x14ac:dyDescent="0.2">
      <c r="B278" s="11" t="s">
        <v>225</v>
      </c>
      <c r="C278" s="5">
        <v>0.94321551299999995</v>
      </c>
      <c r="D278" s="5" t="e">
        <f t="shared" si="3"/>
        <v>#N/A</v>
      </c>
    </row>
    <row r="279" spans="2:4" x14ac:dyDescent="0.2">
      <c r="B279" s="11" t="s">
        <v>226</v>
      </c>
      <c r="C279" s="5">
        <v>0.94318699900000003</v>
      </c>
      <c r="D279" s="5" t="e">
        <f t="shared" si="3"/>
        <v>#N/A</v>
      </c>
    </row>
    <row r="280" spans="2:4" x14ac:dyDescent="0.2">
      <c r="B280" s="11" t="s">
        <v>227</v>
      </c>
      <c r="C280" s="5">
        <v>0.94295334600000003</v>
      </c>
      <c r="D280" s="5" t="e">
        <f t="shared" si="3"/>
        <v>#N/A</v>
      </c>
    </row>
    <row r="281" spans="2:4" x14ac:dyDescent="0.2">
      <c r="B281" s="11" t="s">
        <v>228</v>
      </c>
      <c r="C281" s="5">
        <v>0.94290501699999996</v>
      </c>
      <c r="D281" s="5" t="e">
        <f t="shared" si="3"/>
        <v>#N/A</v>
      </c>
    </row>
    <row r="282" spans="2:4" x14ac:dyDescent="0.2">
      <c r="B282" s="11" t="s">
        <v>229</v>
      </c>
      <c r="C282" s="5">
        <v>0.94274296899999999</v>
      </c>
      <c r="D282" s="5" t="e">
        <f t="shared" si="3"/>
        <v>#N/A</v>
      </c>
    </row>
    <row r="283" spans="2:4" x14ac:dyDescent="0.2">
      <c r="B283" s="11" t="s">
        <v>230</v>
      </c>
      <c r="C283" s="5">
        <v>0.94258057500000003</v>
      </c>
      <c r="D283" s="5" t="e">
        <f t="shared" si="3"/>
        <v>#N/A</v>
      </c>
    </row>
    <row r="284" spans="2:4" x14ac:dyDescent="0.2">
      <c r="B284" s="11" t="s">
        <v>231</v>
      </c>
      <c r="C284" s="5">
        <v>0.94256240999999996</v>
      </c>
      <c r="D284" s="5" t="e">
        <f t="shared" si="3"/>
        <v>#N/A</v>
      </c>
    </row>
    <row r="285" spans="2:4" x14ac:dyDescent="0.2">
      <c r="B285" s="11" t="s">
        <v>232</v>
      </c>
      <c r="C285" s="5">
        <v>0.94250285700000003</v>
      </c>
      <c r="D285" s="5" t="e">
        <f t="shared" si="3"/>
        <v>#N/A</v>
      </c>
    </row>
    <row r="286" spans="2:4" x14ac:dyDescent="0.2">
      <c r="B286" s="11" t="s">
        <v>233</v>
      </c>
      <c r="C286" s="5">
        <v>0.94249332500000005</v>
      </c>
      <c r="D286" s="5" t="e">
        <f t="shared" si="3"/>
        <v>#N/A</v>
      </c>
    </row>
    <row r="287" spans="2:4" x14ac:dyDescent="0.2">
      <c r="B287" s="11" t="s">
        <v>234</v>
      </c>
      <c r="C287" s="5">
        <v>0.94246394600000005</v>
      </c>
      <c r="D287" s="5" t="e">
        <f t="shared" si="3"/>
        <v>#N/A</v>
      </c>
    </row>
    <row r="288" spans="2:4" x14ac:dyDescent="0.2">
      <c r="B288" s="11" t="s">
        <v>235</v>
      </c>
      <c r="C288" s="5">
        <v>0.942393806</v>
      </c>
      <c r="D288" s="5" t="e">
        <f t="shared" si="3"/>
        <v>#N/A</v>
      </c>
    </row>
    <row r="289" spans="2:4" x14ac:dyDescent="0.2">
      <c r="B289" s="11" t="s">
        <v>236</v>
      </c>
      <c r="C289" s="5">
        <v>0.94237818200000001</v>
      </c>
      <c r="D289" s="5" t="e">
        <f t="shared" si="3"/>
        <v>#N/A</v>
      </c>
    </row>
    <row r="290" spans="2:4" x14ac:dyDescent="0.2">
      <c r="B290" s="11" t="s">
        <v>237</v>
      </c>
      <c r="C290" s="5">
        <v>0.94231664500000001</v>
      </c>
      <c r="D290" s="5" t="e">
        <f t="shared" si="3"/>
        <v>#N/A</v>
      </c>
    </row>
    <row r="291" spans="2:4" x14ac:dyDescent="0.2">
      <c r="B291" s="11" t="s">
        <v>238</v>
      </c>
      <c r="C291" s="5">
        <v>0.94224690300000002</v>
      </c>
      <c r="D291" s="5" t="e">
        <f t="shared" si="3"/>
        <v>#N/A</v>
      </c>
    </row>
    <row r="292" spans="2:4" x14ac:dyDescent="0.2">
      <c r="B292" s="11" t="s">
        <v>239</v>
      </c>
      <c r="C292" s="5">
        <v>0.94224306400000002</v>
      </c>
      <c r="D292" s="5" t="e">
        <f t="shared" si="3"/>
        <v>#N/A</v>
      </c>
    </row>
    <row r="293" spans="2:4" x14ac:dyDescent="0.2">
      <c r="B293" s="11" t="s">
        <v>240</v>
      </c>
      <c r="C293" s="5">
        <v>0.94214450800000005</v>
      </c>
      <c r="D293" s="5" t="e">
        <f t="shared" si="3"/>
        <v>#N/A</v>
      </c>
    </row>
    <row r="294" spans="2:4" x14ac:dyDescent="0.2">
      <c r="B294" s="11" t="s">
        <v>241</v>
      </c>
      <c r="C294" s="5">
        <v>0.94211880000000003</v>
      </c>
      <c r="D294" s="5" t="e">
        <f t="shared" si="3"/>
        <v>#N/A</v>
      </c>
    </row>
    <row r="295" spans="2:4" x14ac:dyDescent="0.2">
      <c r="B295" s="11" t="s">
        <v>242</v>
      </c>
      <c r="C295" s="5">
        <v>0.94187594699999999</v>
      </c>
      <c r="D295" s="5" t="e">
        <f t="shared" si="3"/>
        <v>#N/A</v>
      </c>
    </row>
    <row r="296" spans="2:4" x14ac:dyDescent="0.2">
      <c r="B296" s="11" t="s">
        <v>243</v>
      </c>
      <c r="C296" s="5">
        <v>0.94184521300000001</v>
      </c>
      <c r="D296" s="5" t="e">
        <f t="shared" si="3"/>
        <v>#N/A</v>
      </c>
    </row>
    <row r="297" spans="2:4" x14ac:dyDescent="0.2">
      <c r="B297" s="11" t="s">
        <v>244</v>
      </c>
      <c r="C297" s="5">
        <v>0.94156110800000004</v>
      </c>
      <c r="D297" s="5" t="e">
        <f t="shared" si="3"/>
        <v>#N/A</v>
      </c>
    </row>
    <row r="298" spans="2:4" x14ac:dyDescent="0.2">
      <c r="B298" s="11" t="s">
        <v>245</v>
      </c>
      <c r="C298" s="5">
        <v>0.94147464700000005</v>
      </c>
      <c r="D298" s="5" t="e">
        <f t="shared" si="3"/>
        <v>#N/A</v>
      </c>
    </row>
    <row r="299" spans="2:4" x14ac:dyDescent="0.2">
      <c r="B299" s="11" t="s">
        <v>246</v>
      </c>
      <c r="C299" s="5">
        <v>0.94144584600000003</v>
      </c>
      <c r="D299" s="5" t="e">
        <f t="shared" si="3"/>
        <v>#N/A</v>
      </c>
    </row>
    <row r="300" spans="2:4" x14ac:dyDescent="0.2">
      <c r="B300" s="11" t="s">
        <v>247</v>
      </c>
      <c r="C300" s="5">
        <v>0.94129597399999998</v>
      </c>
      <c r="D300" s="5" t="e">
        <f t="shared" si="3"/>
        <v>#N/A</v>
      </c>
    </row>
    <row r="301" spans="2:4" x14ac:dyDescent="0.2">
      <c r="B301" s="11" t="s">
        <v>248</v>
      </c>
      <c r="C301" s="5">
        <v>0.94117693599999996</v>
      </c>
      <c r="D301" s="5" t="e">
        <f t="shared" si="3"/>
        <v>#N/A</v>
      </c>
    </row>
    <row r="302" spans="2:4" x14ac:dyDescent="0.2">
      <c r="B302" s="11" t="s">
        <v>249</v>
      </c>
      <c r="C302" s="5">
        <v>0.94114045700000004</v>
      </c>
      <c r="D302" s="5" t="e">
        <f t="shared" si="3"/>
        <v>#N/A</v>
      </c>
    </row>
    <row r="303" spans="2:4" x14ac:dyDescent="0.2">
      <c r="B303" s="11" t="s">
        <v>250</v>
      </c>
      <c r="C303" s="5">
        <v>0.94106735699999999</v>
      </c>
      <c r="D303" s="5" t="e">
        <f t="shared" si="3"/>
        <v>#N/A</v>
      </c>
    </row>
    <row r="304" spans="2:4" x14ac:dyDescent="0.2">
      <c r="B304" s="11" t="s">
        <v>251</v>
      </c>
      <c r="C304" s="5">
        <v>0.94100575500000005</v>
      </c>
      <c r="D304" s="5" t="e">
        <f t="shared" si="3"/>
        <v>#N/A</v>
      </c>
    </row>
    <row r="305" spans="2:4" x14ac:dyDescent="0.2">
      <c r="B305" s="11" t="s">
        <v>252</v>
      </c>
      <c r="C305" s="5">
        <v>0.94097615199999995</v>
      </c>
      <c r="D305" s="5" t="e">
        <f t="shared" si="3"/>
        <v>#N/A</v>
      </c>
    </row>
    <row r="306" spans="2:4" x14ac:dyDescent="0.2">
      <c r="B306" s="11" t="s">
        <v>253</v>
      </c>
      <c r="C306" s="5">
        <v>0.94086228599999999</v>
      </c>
      <c r="D306" s="5" t="e">
        <f t="shared" si="3"/>
        <v>#N/A</v>
      </c>
    </row>
    <row r="307" spans="2:4" x14ac:dyDescent="0.2">
      <c r="B307" s="11" t="s">
        <v>254</v>
      </c>
      <c r="C307" s="5">
        <v>0.94064813300000005</v>
      </c>
      <c r="D307" s="5" t="e">
        <f t="shared" si="3"/>
        <v>#N/A</v>
      </c>
    </row>
    <row r="308" spans="2:4" x14ac:dyDescent="0.2">
      <c r="B308" s="11" t="s">
        <v>255</v>
      </c>
      <c r="C308" s="5">
        <v>0.94050523600000002</v>
      </c>
      <c r="D308" s="5" t="e">
        <f t="shared" si="3"/>
        <v>#N/A</v>
      </c>
    </row>
    <row r="309" spans="2:4" x14ac:dyDescent="0.2">
      <c r="B309" s="11" t="s">
        <v>256</v>
      </c>
      <c r="C309" s="5">
        <v>0.94048927800000004</v>
      </c>
      <c r="D309" s="5" t="e">
        <f t="shared" si="3"/>
        <v>#N/A</v>
      </c>
    </row>
    <row r="310" spans="2:4" x14ac:dyDescent="0.2">
      <c r="B310" s="11" t="s">
        <v>257</v>
      </c>
      <c r="C310" s="5">
        <v>0.94042143300000003</v>
      </c>
      <c r="D310" s="5" t="e">
        <f t="shared" si="3"/>
        <v>#N/A</v>
      </c>
    </row>
    <row r="311" spans="2:4" x14ac:dyDescent="0.2">
      <c r="B311" s="11" t="s">
        <v>258</v>
      </c>
      <c r="C311" s="5">
        <v>0.94041904499999995</v>
      </c>
      <c r="D311" s="5" t="e">
        <f t="shared" si="3"/>
        <v>#N/A</v>
      </c>
    </row>
    <row r="312" spans="2:4" x14ac:dyDescent="0.2">
      <c r="B312" s="11" t="s">
        <v>259</v>
      </c>
      <c r="C312" s="5">
        <v>0.94034763099999996</v>
      </c>
      <c r="D312" s="5" t="e">
        <f t="shared" si="3"/>
        <v>#N/A</v>
      </c>
    </row>
    <row r="313" spans="2:4" x14ac:dyDescent="0.2">
      <c r="B313" s="11" t="s">
        <v>260</v>
      </c>
      <c r="C313" s="5">
        <v>0.940345282</v>
      </c>
      <c r="D313" s="5" t="e">
        <f t="shared" si="3"/>
        <v>#N/A</v>
      </c>
    </row>
    <row r="314" spans="2:4" x14ac:dyDescent="0.2">
      <c r="B314" s="11" t="s">
        <v>261</v>
      </c>
      <c r="C314" s="5">
        <v>0.94026470699999998</v>
      </c>
      <c r="D314" s="5" t="e">
        <f t="shared" si="3"/>
        <v>#N/A</v>
      </c>
    </row>
    <row r="315" spans="2:4" x14ac:dyDescent="0.2">
      <c r="B315" s="11" t="s">
        <v>262</v>
      </c>
      <c r="C315" s="5">
        <v>0.94020079300000003</v>
      </c>
      <c r="D315" s="5" t="e">
        <f t="shared" si="3"/>
        <v>#N/A</v>
      </c>
    </row>
    <row r="316" spans="2:4" x14ac:dyDescent="0.2">
      <c r="B316" s="11" t="s">
        <v>21</v>
      </c>
      <c r="C316" s="5">
        <v>0.94016685799999999</v>
      </c>
      <c r="D316" s="5" t="e">
        <f t="shared" si="3"/>
        <v>#N/A</v>
      </c>
    </row>
    <row r="317" spans="2:4" x14ac:dyDescent="0.2">
      <c r="B317" s="11" t="s">
        <v>263</v>
      </c>
      <c r="C317" s="5">
        <v>0.94014929700000005</v>
      </c>
      <c r="D317" s="5" t="e">
        <f t="shared" si="3"/>
        <v>#N/A</v>
      </c>
    </row>
    <row r="318" spans="2:4" x14ac:dyDescent="0.2">
      <c r="B318" s="11" t="s">
        <v>264</v>
      </c>
      <c r="C318" s="5">
        <v>0.94010587199999995</v>
      </c>
      <c r="D318" s="5" t="e">
        <f t="shared" si="3"/>
        <v>#N/A</v>
      </c>
    </row>
    <row r="319" spans="2:4" x14ac:dyDescent="0.2">
      <c r="B319" s="11" t="s">
        <v>265</v>
      </c>
      <c r="C319" s="5">
        <v>0.94001790600000001</v>
      </c>
      <c r="D319" s="5" t="e">
        <f t="shared" si="3"/>
        <v>#N/A</v>
      </c>
    </row>
    <row r="320" spans="2:4" x14ac:dyDescent="0.2">
      <c r="B320" s="11" t="s">
        <v>266</v>
      </c>
      <c r="C320" s="5">
        <v>0.93991762700000003</v>
      </c>
      <c r="D320" s="5" t="e">
        <f t="shared" si="3"/>
        <v>#N/A</v>
      </c>
    </row>
    <row r="321" spans="2:4" x14ac:dyDescent="0.2">
      <c r="B321" s="11" t="s">
        <v>267</v>
      </c>
      <c r="C321" s="5">
        <v>0.93980156299999995</v>
      </c>
      <c r="D321" s="5" t="e">
        <f t="shared" si="3"/>
        <v>#N/A</v>
      </c>
    </row>
    <row r="322" spans="2:4" x14ac:dyDescent="0.2">
      <c r="B322" s="11" t="s">
        <v>268</v>
      </c>
      <c r="C322" s="5">
        <v>0.93966843799999999</v>
      </c>
      <c r="D322" s="5" t="e">
        <f t="shared" si="3"/>
        <v>#N/A</v>
      </c>
    </row>
    <row r="323" spans="2:4" x14ac:dyDescent="0.2">
      <c r="B323" s="11" t="s">
        <v>269</v>
      </c>
      <c r="C323" s="5">
        <v>0.93960937</v>
      </c>
      <c r="D323" s="5" t="e">
        <f t="shared" si="3"/>
        <v>#N/A</v>
      </c>
    </row>
    <row r="324" spans="2:4" x14ac:dyDescent="0.2">
      <c r="B324" s="11" t="s">
        <v>270</v>
      </c>
      <c r="C324" s="5">
        <v>0.93951932800000004</v>
      </c>
      <c r="D324" s="5" t="e">
        <f t="shared" si="3"/>
        <v>#N/A</v>
      </c>
    </row>
    <row r="325" spans="2:4" x14ac:dyDescent="0.2">
      <c r="B325" s="11" t="s">
        <v>271</v>
      </c>
      <c r="C325" s="5">
        <v>0.93951428400000003</v>
      </c>
      <c r="D325" s="5" t="e">
        <f t="shared" si="3"/>
        <v>#N/A</v>
      </c>
    </row>
    <row r="326" spans="2:4" x14ac:dyDescent="0.2">
      <c r="B326" s="11" t="s">
        <v>272</v>
      </c>
      <c r="C326" s="5">
        <v>0.93946987699999995</v>
      </c>
      <c r="D326" s="5" t="e">
        <f t="shared" si="3"/>
        <v>#N/A</v>
      </c>
    </row>
    <row r="327" spans="2:4" x14ac:dyDescent="0.2">
      <c r="B327" s="11" t="s">
        <v>273</v>
      </c>
      <c r="C327" s="5">
        <v>0.93942391400000003</v>
      </c>
      <c r="D327" s="5" t="e">
        <f t="shared" si="3"/>
        <v>#N/A</v>
      </c>
    </row>
    <row r="328" spans="2:4" x14ac:dyDescent="0.2">
      <c r="B328" s="11" t="s">
        <v>274</v>
      </c>
      <c r="C328" s="5">
        <v>0.93906294499999998</v>
      </c>
      <c r="D328" s="5" t="e">
        <f t="shared" si="3"/>
        <v>#N/A</v>
      </c>
    </row>
    <row r="329" spans="2:4" x14ac:dyDescent="0.2">
      <c r="B329" s="11" t="s">
        <v>275</v>
      </c>
      <c r="C329" s="5">
        <v>0.93897093099999995</v>
      </c>
      <c r="D329" s="5" t="e">
        <f t="shared" si="3"/>
        <v>#N/A</v>
      </c>
    </row>
    <row r="330" spans="2:4" x14ac:dyDescent="0.2">
      <c r="B330" s="11" t="s">
        <v>276</v>
      </c>
      <c r="C330" s="5">
        <v>0.938729217</v>
      </c>
      <c r="D330" s="5" t="e">
        <f t="shared" si="3"/>
        <v>#N/A</v>
      </c>
    </row>
    <row r="331" spans="2:4" x14ac:dyDescent="0.2">
      <c r="B331" s="11" t="s">
        <v>277</v>
      </c>
      <c r="C331" s="5">
        <v>0.93872741100000001</v>
      </c>
      <c r="D331" s="5" t="e">
        <f t="shared" si="3"/>
        <v>#N/A</v>
      </c>
    </row>
    <row r="332" spans="2:4" x14ac:dyDescent="0.2">
      <c r="B332" s="11" t="s">
        <v>278</v>
      </c>
      <c r="C332" s="5">
        <v>0.93859221500000001</v>
      </c>
      <c r="D332" s="5" t="e">
        <f t="shared" si="3"/>
        <v>#N/A</v>
      </c>
    </row>
    <row r="333" spans="2:4" x14ac:dyDescent="0.2">
      <c r="B333" s="11" t="s">
        <v>279</v>
      </c>
      <c r="C333" s="5">
        <v>0.93858492800000004</v>
      </c>
      <c r="D333" s="5" t="e">
        <f t="shared" si="3"/>
        <v>#N/A</v>
      </c>
    </row>
    <row r="334" spans="2:4" x14ac:dyDescent="0.2">
      <c r="B334" s="11" t="s">
        <v>280</v>
      </c>
      <c r="C334" s="5">
        <v>0.93849263800000005</v>
      </c>
      <c r="D334" s="5" t="e">
        <f t="shared" si="3"/>
        <v>#N/A</v>
      </c>
    </row>
    <row r="335" spans="2:4" x14ac:dyDescent="0.2">
      <c r="B335" s="11" t="s">
        <v>281</v>
      </c>
      <c r="C335" s="5">
        <v>0.93845546400000002</v>
      </c>
      <c r="D335" s="5" t="e">
        <f t="shared" si="3"/>
        <v>#N/A</v>
      </c>
    </row>
    <row r="336" spans="2:4" x14ac:dyDescent="0.2">
      <c r="B336" s="11" t="s">
        <v>282</v>
      </c>
      <c r="C336" s="5">
        <v>0.93832939599999998</v>
      </c>
      <c r="D336" s="5" t="e">
        <f t="shared" si="3"/>
        <v>#N/A</v>
      </c>
    </row>
    <row r="337" spans="2:4" x14ac:dyDescent="0.2">
      <c r="B337" s="11" t="s">
        <v>283</v>
      </c>
      <c r="C337" s="5">
        <v>0.93832609899999997</v>
      </c>
      <c r="D337" s="5" t="e">
        <f t="shared" si="3"/>
        <v>#N/A</v>
      </c>
    </row>
    <row r="338" spans="2:4" x14ac:dyDescent="0.2">
      <c r="B338" s="11" t="s">
        <v>284</v>
      </c>
      <c r="C338" s="5">
        <v>0.93799091400000001</v>
      </c>
      <c r="D338" s="5" t="e">
        <f t="shared" si="3"/>
        <v>#N/A</v>
      </c>
    </row>
    <row r="339" spans="2:4" x14ac:dyDescent="0.2">
      <c r="B339" s="11" t="s">
        <v>285</v>
      </c>
      <c r="C339" s="5">
        <v>0.93794349499999996</v>
      </c>
      <c r="D339" s="5" t="e">
        <f t="shared" si="3"/>
        <v>#N/A</v>
      </c>
    </row>
    <row r="340" spans="2:4" x14ac:dyDescent="0.2">
      <c r="B340" s="11" t="s">
        <v>286</v>
      </c>
      <c r="C340" s="5">
        <v>0.93789341000000004</v>
      </c>
      <c r="D340" s="5" t="e">
        <f t="shared" ref="D340:D403" si="4">VLOOKUP(A340,$B$19:$C$1533,2,FALSE)</f>
        <v>#N/A</v>
      </c>
    </row>
    <row r="341" spans="2:4" x14ac:dyDescent="0.2">
      <c r="B341" s="11" t="s">
        <v>287</v>
      </c>
      <c r="C341" s="5">
        <v>0.93773320599999999</v>
      </c>
      <c r="D341" s="5" t="e">
        <f t="shared" si="4"/>
        <v>#N/A</v>
      </c>
    </row>
    <row r="342" spans="2:4" x14ac:dyDescent="0.2">
      <c r="B342" s="11" t="s">
        <v>288</v>
      </c>
      <c r="C342" s="5">
        <v>0.93762262200000002</v>
      </c>
      <c r="D342" s="5" t="e">
        <f t="shared" si="4"/>
        <v>#N/A</v>
      </c>
    </row>
    <row r="343" spans="2:4" x14ac:dyDescent="0.2">
      <c r="B343" s="11" t="s">
        <v>289</v>
      </c>
      <c r="C343" s="5">
        <v>0.93755445699999995</v>
      </c>
      <c r="D343" s="5" t="e">
        <f t="shared" si="4"/>
        <v>#N/A</v>
      </c>
    </row>
    <row r="344" spans="2:4" x14ac:dyDescent="0.2">
      <c r="B344" s="11" t="s">
        <v>290</v>
      </c>
      <c r="C344" s="5">
        <v>0.93746459900000001</v>
      </c>
      <c r="D344" s="5" t="e">
        <f t="shared" si="4"/>
        <v>#N/A</v>
      </c>
    </row>
    <row r="345" spans="2:4" x14ac:dyDescent="0.2">
      <c r="B345" s="11" t="s">
        <v>291</v>
      </c>
      <c r="C345" s="5">
        <v>0.93743260500000003</v>
      </c>
      <c r="D345" s="5" t="e">
        <f t="shared" si="4"/>
        <v>#N/A</v>
      </c>
    </row>
    <row r="346" spans="2:4" x14ac:dyDescent="0.2">
      <c r="B346" s="11" t="s">
        <v>292</v>
      </c>
      <c r="C346" s="5">
        <v>0.93736030800000003</v>
      </c>
      <c r="D346" s="5" t="e">
        <f t="shared" si="4"/>
        <v>#N/A</v>
      </c>
    </row>
    <row r="347" spans="2:4" x14ac:dyDescent="0.2">
      <c r="B347" s="11" t="s">
        <v>293</v>
      </c>
      <c r="C347" s="5">
        <v>0.93730640700000001</v>
      </c>
      <c r="D347" s="5" t="e">
        <f t="shared" si="4"/>
        <v>#N/A</v>
      </c>
    </row>
    <row r="348" spans="2:4" x14ac:dyDescent="0.2">
      <c r="B348" s="11" t="s">
        <v>294</v>
      </c>
      <c r="C348" s="5">
        <v>0.93715764499999998</v>
      </c>
      <c r="D348" s="5" t="e">
        <f t="shared" si="4"/>
        <v>#N/A</v>
      </c>
    </row>
    <row r="349" spans="2:4" x14ac:dyDescent="0.2">
      <c r="B349" s="11" t="s">
        <v>295</v>
      </c>
      <c r="C349" s="5">
        <v>0.93710284600000004</v>
      </c>
      <c r="D349" s="5" t="e">
        <f t="shared" si="4"/>
        <v>#N/A</v>
      </c>
    </row>
    <row r="350" spans="2:4" x14ac:dyDescent="0.2">
      <c r="B350" s="11" t="s">
        <v>296</v>
      </c>
      <c r="C350" s="5">
        <v>0.93694448100000005</v>
      </c>
      <c r="D350" s="5" t="e">
        <f t="shared" si="4"/>
        <v>#N/A</v>
      </c>
    </row>
    <row r="351" spans="2:4" x14ac:dyDescent="0.2">
      <c r="B351" s="11" t="s">
        <v>297</v>
      </c>
      <c r="C351" s="5">
        <v>0.93674935699999995</v>
      </c>
      <c r="D351" s="5" t="e">
        <f t="shared" si="4"/>
        <v>#N/A</v>
      </c>
    </row>
    <row r="352" spans="2:4" x14ac:dyDescent="0.2">
      <c r="B352" s="11" t="s">
        <v>298</v>
      </c>
      <c r="C352" s="5">
        <v>0.936679445</v>
      </c>
      <c r="D352" s="5" t="e">
        <f t="shared" si="4"/>
        <v>#N/A</v>
      </c>
    </row>
    <row r="353" spans="2:4" x14ac:dyDescent="0.2">
      <c r="B353" s="11" t="s">
        <v>299</v>
      </c>
      <c r="C353" s="5">
        <v>0.93661414700000001</v>
      </c>
      <c r="D353" s="5" t="e">
        <f t="shared" si="4"/>
        <v>#N/A</v>
      </c>
    </row>
    <row r="354" spans="2:4" x14ac:dyDescent="0.2">
      <c r="B354" s="11" t="s">
        <v>300</v>
      </c>
      <c r="C354" s="5">
        <v>0.93655549299999996</v>
      </c>
      <c r="D354" s="5" t="e">
        <f t="shared" si="4"/>
        <v>#N/A</v>
      </c>
    </row>
    <row r="355" spans="2:4" x14ac:dyDescent="0.2">
      <c r="B355" s="11" t="s">
        <v>301</v>
      </c>
      <c r="C355" s="5">
        <v>0.936411616</v>
      </c>
      <c r="D355" s="5" t="e">
        <f t="shared" si="4"/>
        <v>#N/A</v>
      </c>
    </row>
    <row r="356" spans="2:4" x14ac:dyDescent="0.2">
      <c r="B356" s="11" t="s">
        <v>302</v>
      </c>
      <c r="C356" s="5">
        <v>0.93629816200000004</v>
      </c>
      <c r="D356" s="5" t="e">
        <f t="shared" si="4"/>
        <v>#N/A</v>
      </c>
    </row>
    <row r="357" spans="2:4" x14ac:dyDescent="0.2">
      <c r="B357" s="11" t="s">
        <v>303</v>
      </c>
      <c r="C357" s="5">
        <v>0.936267654</v>
      </c>
      <c r="D357" s="5" t="e">
        <f t="shared" si="4"/>
        <v>#N/A</v>
      </c>
    </row>
    <row r="358" spans="2:4" x14ac:dyDescent="0.2">
      <c r="B358" s="11" t="s">
        <v>304</v>
      </c>
      <c r="C358" s="5">
        <v>0.93625441799999998</v>
      </c>
      <c r="D358" s="5" t="e">
        <f t="shared" si="4"/>
        <v>#N/A</v>
      </c>
    </row>
    <row r="359" spans="2:4" x14ac:dyDescent="0.2">
      <c r="B359" s="11" t="s">
        <v>305</v>
      </c>
      <c r="C359" s="5">
        <v>0.93621579799999999</v>
      </c>
      <c r="D359" s="5" t="e">
        <f t="shared" si="4"/>
        <v>#N/A</v>
      </c>
    </row>
    <row r="360" spans="2:4" x14ac:dyDescent="0.2">
      <c r="B360" s="11" t="s">
        <v>306</v>
      </c>
      <c r="C360" s="5">
        <v>0.93617332900000005</v>
      </c>
      <c r="D360" s="5" t="e">
        <f t="shared" si="4"/>
        <v>#N/A</v>
      </c>
    </row>
    <row r="361" spans="2:4" x14ac:dyDescent="0.2">
      <c r="B361" s="11" t="s">
        <v>307</v>
      </c>
      <c r="C361" s="5">
        <v>0.93617206200000003</v>
      </c>
      <c r="D361" s="5" t="e">
        <f t="shared" si="4"/>
        <v>#N/A</v>
      </c>
    </row>
    <row r="362" spans="2:4" x14ac:dyDescent="0.2">
      <c r="B362" s="11" t="s">
        <v>308</v>
      </c>
      <c r="C362" s="5">
        <v>0.93604373900000004</v>
      </c>
      <c r="D362" s="5" t="e">
        <f t="shared" si="4"/>
        <v>#N/A</v>
      </c>
    </row>
    <row r="363" spans="2:4" x14ac:dyDescent="0.2">
      <c r="B363" s="11" t="s">
        <v>309</v>
      </c>
      <c r="C363" s="5">
        <v>0.93588780100000002</v>
      </c>
      <c r="D363" s="5" t="e">
        <f t="shared" si="4"/>
        <v>#N/A</v>
      </c>
    </row>
    <row r="364" spans="2:4" x14ac:dyDescent="0.2">
      <c r="B364" s="11" t="s">
        <v>310</v>
      </c>
      <c r="C364" s="5">
        <v>0.93581409400000004</v>
      </c>
      <c r="D364" s="5" t="e">
        <f t="shared" si="4"/>
        <v>#N/A</v>
      </c>
    </row>
    <row r="365" spans="2:4" x14ac:dyDescent="0.2">
      <c r="B365" s="11" t="s">
        <v>311</v>
      </c>
      <c r="C365" s="5">
        <v>0.93575476400000002</v>
      </c>
      <c r="D365" s="5" t="e">
        <f t="shared" si="4"/>
        <v>#N/A</v>
      </c>
    </row>
    <row r="366" spans="2:4" x14ac:dyDescent="0.2">
      <c r="B366" s="11" t="s">
        <v>312</v>
      </c>
      <c r="C366" s="5">
        <v>0.93562691799999997</v>
      </c>
      <c r="D366" s="5" t="e">
        <f t="shared" si="4"/>
        <v>#N/A</v>
      </c>
    </row>
    <row r="367" spans="2:4" x14ac:dyDescent="0.2">
      <c r="B367" s="11" t="s">
        <v>313</v>
      </c>
      <c r="C367" s="5">
        <v>0.93554195600000001</v>
      </c>
      <c r="D367" s="5" t="e">
        <f t="shared" si="4"/>
        <v>#N/A</v>
      </c>
    </row>
    <row r="368" spans="2:4" x14ac:dyDescent="0.2">
      <c r="B368" s="11" t="s">
        <v>314</v>
      </c>
      <c r="C368" s="5">
        <v>0.93526944499999998</v>
      </c>
      <c r="D368" s="5" t="e">
        <f t="shared" si="4"/>
        <v>#N/A</v>
      </c>
    </row>
    <row r="369" spans="2:4" x14ac:dyDescent="0.2">
      <c r="B369" s="11" t="s">
        <v>315</v>
      </c>
      <c r="C369" s="5">
        <v>0.93521580699999995</v>
      </c>
      <c r="D369" s="5" t="e">
        <f t="shared" si="4"/>
        <v>#N/A</v>
      </c>
    </row>
    <row r="370" spans="2:4" x14ac:dyDescent="0.2">
      <c r="B370" s="11" t="s">
        <v>316</v>
      </c>
      <c r="C370" s="5">
        <v>0.93510454600000004</v>
      </c>
      <c r="D370" s="5" t="e">
        <f t="shared" si="4"/>
        <v>#N/A</v>
      </c>
    </row>
    <row r="371" spans="2:4" x14ac:dyDescent="0.2">
      <c r="B371" s="11" t="s">
        <v>317</v>
      </c>
      <c r="C371" s="5">
        <v>0.93506463399999995</v>
      </c>
      <c r="D371" s="5" t="e">
        <f t="shared" si="4"/>
        <v>#N/A</v>
      </c>
    </row>
    <row r="372" spans="2:4" x14ac:dyDescent="0.2">
      <c r="B372" s="11" t="s">
        <v>318</v>
      </c>
      <c r="C372" s="5">
        <v>0.93504397900000003</v>
      </c>
      <c r="D372" s="5" t="e">
        <f t="shared" si="4"/>
        <v>#N/A</v>
      </c>
    </row>
    <row r="373" spans="2:4" x14ac:dyDescent="0.2">
      <c r="B373" s="11" t="s">
        <v>319</v>
      </c>
      <c r="C373" s="5">
        <v>0.934941048</v>
      </c>
      <c r="D373" s="5" t="e">
        <f t="shared" si="4"/>
        <v>#N/A</v>
      </c>
    </row>
    <row r="374" spans="2:4" x14ac:dyDescent="0.2">
      <c r="B374" s="11" t="s">
        <v>320</v>
      </c>
      <c r="C374" s="5">
        <v>0.93492202400000002</v>
      </c>
      <c r="D374" s="5" t="e">
        <f t="shared" si="4"/>
        <v>#N/A</v>
      </c>
    </row>
    <row r="375" spans="2:4" x14ac:dyDescent="0.2">
      <c r="B375" s="11" t="s">
        <v>10</v>
      </c>
      <c r="C375" s="5">
        <v>0.93468513799999997</v>
      </c>
      <c r="D375" s="5" t="e">
        <f t="shared" si="4"/>
        <v>#N/A</v>
      </c>
    </row>
    <row r="376" spans="2:4" x14ac:dyDescent="0.2">
      <c r="B376" s="11" t="s">
        <v>321</v>
      </c>
      <c r="C376" s="5">
        <v>0.93447284500000005</v>
      </c>
      <c r="D376" s="5" t="e">
        <f t="shared" si="4"/>
        <v>#N/A</v>
      </c>
    </row>
    <row r="377" spans="2:4" x14ac:dyDescent="0.2">
      <c r="B377" s="11" t="s">
        <v>322</v>
      </c>
      <c r="C377" s="5">
        <v>0.93446324800000002</v>
      </c>
      <c r="D377" s="5" t="e">
        <f t="shared" si="4"/>
        <v>#N/A</v>
      </c>
    </row>
    <row r="378" spans="2:4" x14ac:dyDescent="0.2">
      <c r="B378" s="11" t="s">
        <v>323</v>
      </c>
      <c r="C378" s="5">
        <v>0.93444270799999996</v>
      </c>
      <c r="D378" s="5" t="e">
        <f t="shared" si="4"/>
        <v>#N/A</v>
      </c>
    </row>
    <row r="379" spans="2:4" x14ac:dyDescent="0.2">
      <c r="B379" s="11" t="s">
        <v>324</v>
      </c>
      <c r="C379" s="5">
        <v>0.93435093899999999</v>
      </c>
      <c r="D379" s="5" t="e">
        <f t="shared" si="4"/>
        <v>#N/A</v>
      </c>
    </row>
    <row r="380" spans="2:4" x14ac:dyDescent="0.2">
      <c r="B380" s="11" t="s">
        <v>325</v>
      </c>
      <c r="C380" s="5">
        <v>0.93423738000000001</v>
      </c>
      <c r="D380" s="5" t="e">
        <f t="shared" si="4"/>
        <v>#N/A</v>
      </c>
    </row>
    <row r="381" spans="2:4" x14ac:dyDescent="0.2">
      <c r="B381" s="11" t="s">
        <v>326</v>
      </c>
      <c r="C381" s="5">
        <v>0.93421512299999998</v>
      </c>
      <c r="D381" s="5" t="e">
        <f t="shared" si="4"/>
        <v>#N/A</v>
      </c>
    </row>
    <row r="382" spans="2:4" x14ac:dyDescent="0.2">
      <c r="B382" s="11" t="s">
        <v>327</v>
      </c>
      <c r="C382" s="5">
        <v>0.93416101399999996</v>
      </c>
      <c r="D382" s="5" t="e">
        <f t="shared" si="4"/>
        <v>#N/A</v>
      </c>
    </row>
    <row r="383" spans="2:4" x14ac:dyDescent="0.2">
      <c r="B383" s="11" t="s">
        <v>328</v>
      </c>
      <c r="C383" s="5">
        <v>0.934124552</v>
      </c>
      <c r="D383" s="5" t="e">
        <f t="shared" si="4"/>
        <v>#N/A</v>
      </c>
    </row>
    <row r="384" spans="2:4" x14ac:dyDescent="0.2">
      <c r="B384" s="11" t="s">
        <v>329</v>
      </c>
      <c r="C384" s="5">
        <v>0.93404120000000002</v>
      </c>
      <c r="D384" s="5" t="e">
        <f t="shared" si="4"/>
        <v>#N/A</v>
      </c>
    </row>
    <row r="385" spans="2:4" x14ac:dyDescent="0.2">
      <c r="B385" s="11" t="s">
        <v>330</v>
      </c>
      <c r="C385" s="5">
        <v>0.93385779599999996</v>
      </c>
      <c r="D385" s="5" t="e">
        <f t="shared" si="4"/>
        <v>#N/A</v>
      </c>
    </row>
    <row r="386" spans="2:4" x14ac:dyDescent="0.2">
      <c r="B386" s="11" t="s">
        <v>331</v>
      </c>
      <c r="C386" s="5">
        <v>0.933852668</v>
      </c>
      <c r="D386" s="5" t="e">
        <f t="shared" si="4"/>
        <v>#N/A</v>
      </c>
    </row>
    <row r="387" spans="2:4" x14ac:dyDescent="0.2">
      <c r="B387" s="11" t="s">
        <v>332</v>
      </c>
      <c r="C387" s="5">
        <v>0.93382372300000005</v>
      </c>
      <c r="D387" s="5" t="e">
        <f t="shared" si="4"/>
        <v>#N/A</v>
      </c>
    </row>
    <row r="388" spans="2:4" x14ac:dyDescent="0.2">
      <c r="B388" s="11" t="s">
        <v>333</v>
      </c>
      <c r="C388" s="5">
        <v>0.93379958600000001</v>
      </c>
      <c r="D388" s="5" t="e">
        <f t="shared" si="4"/>
        <v>#N/A</v>
      </c>
    </row>
    <row r="389" spans="2:4" x14ac:dyDescent="0.2">
      <c r="B389" s="11" t="s">
        <v>334</v>
      </c>
      <c r="C389" s="5">
        <v>0.93375136700000005</v>
      </c>
      <c r="D389" s="5" t="e">
        <f t="shared" si="4"/>
        <v>#N/A</v>
      </c>
    </row>
    <row r="390" spans="2:4" x14ac:dyDescent="0.2">
      <c r="B390" s="11" t="s">
        <v>335</v>
      </c>
      <c r="C390" s="5">
        <v>0.93365551099999999</v>
      </c>
      <c r="D390" s="5" t="e">
        <f t="shared" si="4"/>
        <v>#N/A</v>
      </c>
    </row>
    <row r="391" spans="2:4" x14ac:dyDescent="0.2">
      <c r="B391" s="11" t="s">
        <v>336</v>
      </c>
      <c r="C391" s="5">
        <v>0.93362916699999998</v>
      </c>
      <c r="D391" s="5" t="e">
        <f t="shared" si="4"/>
        <v>#N/A</v>
      </c>
    </row>
    <row r="392" spans="2:4" x14ac:dyDescent="0.2">
      <c r="B392" s="11" t="s">
        <v>337</v>
      </c>
      <c r="C392" s="5">
        <v>0.93358498700000003</v>
      </c>
      <c r="D392" s="5" t="e">
        <f t="shared" si="4"/>
        <v>#N/A</v>
      </c>
    </row>
    <row r="393" spans="2:4" x14ac:dyDescent="0.2">
      <c r="B393" s="11" t="s">
        <v>338</v>
      </c>
      <c r="C393" s="5">
        <v>0.93351526399999996</v>
      </c>
      <c r="D393" s="5" t="e">
        <f t="shared" si="4"/>
        <v>#N/A</v>
      </c>
    </row>
    <row r="394" spans="2:4" x14ac:dyDescent="0.2">
      <c r="B394" s="11" t="s">
        <v>339</v>
      </c>
      <c r="C394" s="5">
        <v>0.93349051000000005</v>
      </c>
      <c r="D394" s="5" t="e">
        <f t="shared" si="4"/>
        <v>#N/A</v>
      </c>
    </row>
    <row r="395" spans="2:4" x14ac:dyDescent="0.2">
      <c r="B395" s="11" t="s">
        <v>340</v>
      </c>
      <c r="C395" s="5">
        <v>0.93335076800000005</v>
      </c>
      <c r="D395" s="5" t="e">
        <f t="shared" si="4"/>
        <v>#N/A</v>
      </c>
    </row>
    <row r="396" spans="2:4" x14ac:dyDescent="0.2">
      <c r="B396" s="11" t="s">
        <v>341</v>
      </c>
      <c r="C396" s="5">
        <v>0.93277785300000005</v>
      </c>
      <c r="D396" s="5" t="e">
        <f t="shared" si="4"/>
        <v>#N/A</v>
      </c>
    </row>
    <row r="397" spans="2:4" x14ac:dyDescent="0.2">
      <c r="B397" s="11" t="s">
        <v>342</v>
      </c>
      <c r="C397" s="5">
        <v>0.93257306100000004</v>
      </c>
      <c r="D397" s="5" t="e">
        <f t="shared" si="4"/>
        <v>#N/A</v>
      </c>
    </row>
    <row r="398" spans="2:4" x14ac:dyDescent="0.2">
      <c r="B398" s="11" t="s">
        <v>343</v>
      </c>
      <c r="C398" s="5">
        <v>0.93252913400000004</v>
      </c>
      <c r="D398" s="5" t="e">
        <f t="shared" si="4"/>
        <v>#N/A</v>
      </c>
    </row>
    <row r="399" spans="2:4" x14ac:dyDescent="0.2">
      <c r="B399" s="11" t="s">
        <v>344</v>
      </c>
      <c r="C399" s="5">
        <v>0.93237083799999998</v>
      </c>
      <c r="D399" s="5" t="e">
        <f t="shared" si="4"/>
        <v>#N/A</v>
      </c>
    </row>
    <row r="400" spans="2:4" x14ac:dyDescent="0.2">
      <c r="B400" s="11" t="s">
        <v>345</v>
      </c>
      <c r="C400" s="5">
        <v>0.93234482299999999</v>
      </c>
      <c r="D400" s="5" t="e">
        <f t="shared" si="4"/>
        <v>#N/A</v>
      </c>
    </row>
    <row r="401" spans="2:4" x14ac:dyDescent="0.2">
      <c r="B401" s="11" t="s">
        <v>346</v>
      </c>
      <c r="C401" s="5">
        <v>0.93195905800000001</v>
      </c>
      <c r="D401" s="5" t="e">
        <f t="shared" si="4"/>
        <v>#N/A</v>
      </c>
    </row>
    <row r="402" spans="2:4" x14ac:dyDescent="0.2">
      <c r="B402" s="11" t="s">
        <v>347</v>
      </c>
      <c r="C402" s="5">
        <v>0.93192474400000003</v>
      </c>
      <c r="D402" s="5" t="e">
        <f t="shared" si="4"/>
        <v>#N/A</v>
      </c>
    </row>
    <row r="403" spans="2:4" x14ac:dyDescent="0.2">
      <c r="B403" s="11" t="s">
        <v>348</v>
      </c>
      <c r="C403" s="5">
        <v>0.93185165599999997</v>
      </c>
      <c r="D403" s="5" t="e">
        <f t="shared" si="4"/>
        <v>#N/A</v>
      </c>
    </row>
    <row r="404" spans="2:4" x14ac:dyDescent="0.2">
      <c r="B404" s="11" t="s">
        <v>349</v>
      </c>
      <c r="C404" s="5">
        <v>0.93184156399999996</v>
      </c>
      <c r="D404" s="5" t="e">
        <f t="shared" ref="D404:D467" si="5">VLOOKUP(A404,$B$19:$C$1533,2,FALSE)</f>
        <v>#N/A</v>
      </c>
    </row>
    <row r="405" spans="2:4" x14ac:dyDescent="0.2">
      <c r="B405" s="11" t="s">
        <v>350</v>
      </c>
      <c r="C405" s="5">
        <v>0.931676591</v>
      </c>
      <c r="D405" s="5" t="e">
        <f t="shared" si="5"/>
        <v>#N/A</v>
      </c>
    </row>
    <row r="406" spans="2:4" x14ac:dyDescent="0.2">
      <c r="B406" s="11" t="s">
        <v>351</v>
      </c>
      <c r="C406" s="5">
        <v>0.93121259499999998</v>
      </c>
      <c r="D406" s="5" t="e">
        <f t="shared" si="5"/>
        <v>#N/A</v>
      </c>
    </row>
    <row r="407" spans="2:4" x14ac:dyDescent="0.2">
      <c r="B407" s="11" t="s">
        <v>352</v>
      </c>
      <c r="C407" s="5">
        <v>0.93100544799999996</v>
      </c>
      <c r="D407" s="5" t="e">
        <f t="shared" si="5"/>
        <v>#N/A</v>
      </c>
    </row>
    <row r="408" spans="2:4" x14ac:dyDescent="0.2">
      <c r="B408" s="11" t="s">
        <v>353</v>
      </c>
      <c r="C408" s="5">
        <v>0.93089007199999996</v>
      </c>
      <c r="D408" s="5" t="e">
        <f t="shared" si="5"/>
        <v>#N/A</v>
      </c>
    </row>
    <row r="409" spans="2:4" x14ac:dyDescent="0.2">
      <c r="B409" s="11" t="s">
        <v>354</v>
      </c>
      <c r="C409" s="5">
        <v>0.93070400200000003</v>
      </c>
      <c r="D409" s="5" t="e">
        <f t="shared" si="5"/>
        <v>#N/A</v>
      </c>
    </row>
    <row r="410" spans="2:4" x14ac:dyDescent="0.2">
      <c r="B410" s="11" t="s">
        <v>355</v>
      </c>
      <c r="C410" s="5">
        <v>0.93063458499999996</v>
      </c>
      <c r="D410" s="5" t="e">
        <f t="shared" si="5"/>
        <v>#N/A</v>
      </c>
    </row>
    <row r="411" spans="2:4" x14ac:dyDescent="0.2">
      <c r="B411" s="11" t="s">
        <v>356</v>
      </c>
      <c r="C411" s="5">
        <v>0.93057760700000003</v>
      </c>
      <c r="D411" s="5" t="e">
        <f t="shared" si="5"/>
        <v>#N/A</v>
      </c>
    </row>
    <row r="412" spans="2:4" x14ac:dyDescent="0.2">
      <c r="B412" s="11" t="s">
        <v>357</v>
      </c>
      <c r="C412" s="5">
        <v>0.93056640899999998</v>
      </c>
      <c r="D412" s="5" t="e">
        <f t="shared" si="5"/>
        <v>#N/A</v>
      </c>
    </row>
    <row r="413" spans="2:4" x14ac:dyDescent="0.2">
      <c r="B413" s="11" t="s">
        <v>358</v>
      </c>
      <c r="C413" s="5">
        <v>0.93053499100000003</v>
      </c>
      <c r="D413" s="5" t="e">
        <f t="shared" si="5"/>
        <v>#N/A</v>
      </c>
    </row>
    <row r="414" spans="2:4" x14ac:dyDescent="0.2">
      <c r="B414" s="11" t="s">
        <v>359</v>
      </c>
      <c r="C414" s="5">
        <v>0.930498669</v>
      </c>
      <c r="D414" s="5" t="e">
        <f t="shared" si="5"/>
        <v>#N/A</v>
      </c>
    </row>
    <row r="415" spans="2:4" x14ac:dyDescent="0.2">
      <c r="B415" s="11" t="s">
        <v>360</v>
      </c>
      <c r="C415" s="5">
        <v>0.93037070499999996</v>
      </c>
      <c r="D415" s="5" t="e">
        <f t="shared" si="5"/>
        <v>#N/A</v>
      </c>
    </row>
    <row r="416" spans="2:4" x14ac:dyDescent="0.2">
      <c r="B416" s="11" t="s">
        <v>361</v>
      </c>
      <c r="C416" s="5">
        <v>0.93033297800000003</v>
      </c>
      <c r="D416" s="5" t="e">
        <f t="shared" si="5"/>
        <v>#N/A</v>
      </c>
    </row>
    <row r="417" spans="2:4" x14ac:dyDescent="0.2">
      <c r="B417" s="11" t="s">
        <v>362</v>
      </c>
      <c r="C417" s="5">
        <v>0.93031254900000004</v>
      </c>
      <c r="D417" s="5" t="e">
        <f t="shared" si="5"/>
        <v>#N/A</v>
      </c>
    </row>
    <row r="418" spans="2:4" x14ac:dyDescent="0.2">
      <c r="B418" s="11" t="s">
        <v>363</v>
      </c>
      <c r="C418" s="5">
        <v>0.93026089899999997</v>
      </c>
      <c r="D418" s="5" t="e">
        <f t="shared" si="5"/>
        <v>#N/A</v>
      </c>
    </row>
    <row r="419" spans="2:4" x14ac:dyDescent="0.2">
      <c r="B419" s="11" t="s">
        <v>364</v>
      </c>
      <c r="C419" s="5">
        <v>0.93023039200000002</v>
      </c>
      <c r="D419" s="5" t="e">
        <f t="shared" si="5"/>
        <v>#N/A</v>
      </c>
    </row>
    <row r="420" spans="2:4" x14ac:dyDescent="0.2">
      <c r="B420" s="11" t="s">
        <v>365</v>
      </c>
      <c r="C420" s="5">
        <v>0.93022243599999999</v>
      </c>
      <c r="D420" s="5" t="e">
        <f t="shared" si="5"/>
        <v>#N/A</v>
      </c>
    </row>
    <row r="421" spans="2:4" x14ac:dyDescent="0.2">
      <c r="B421" s="11" t="s">
        <v>366</v>
      </c>
      <c r="C421" s="5">
        <v>0.93018510700000001</v>
      </c>
      <c r="D421" s="5" t="e">
        <f t="shared" si="5"/>
        <v>#N/A</v>
      </c>
    </row>
    <row r="422" spans="2:4" x14ac:dyDescent="0.2">
      <c r="B422" s="11" t="s">
        <v>367</v>
      </c>
      <c r="C422" s="5">
        <v>0.93005348700000001</v>
      </c>
      <c r="D422" s="5" t="e">
        <f t="shared" si="5"/>
        <v>#N/A</v>
      </c>
    </row>
    <row r="423" spans="2:4" x14ac:dyDescent="0.2">
      <c r="B423" s="11" t="s">
        <v>368</v>
      </c>
      <c r="C423" s="5">
        <v>0.92990362299999996</v>
      </c>
      <c r="D423" s="5" t="e">
        <f t="shared" si="5"/>
        <v>#N/A</v>
      </c>
    </row>
    <row r="424" spans="2:4" x14ac:dyDescent="0.2">
      <c r="B424" s="11" t="s">
        <v>369</v>
      </c>
      <c r="C424" s="5">
        <v>0.92981802199999997</v>
      </c>
      <c r="D424" s="5" t="e">
        <f t="shared" si="5"/>
        <v>#N/A</v>
      </c>
    </row>
    <row r="425" spans="2:4" x14ac:dyDescent="0.2">
      <c r="B425" s="11" t="s">
        <v>370</v>
      </c>
      <c r="C425" s="5">
        <v>0.929642737</v>
      </c>
      <c r="D425" s="5" t="e">
        <f t="shared" si="5"/>
        <v>#N/A</v>
      </c>
    </row>
    <row r="426" spans="2:4" x14ac:dyDescent="0.2">
      <c r="B426" s="11" t="s">
        <v>371</v>
      </c>
      <c r="C426" s="5">
        <v>0.92963589599999996</v>
      </c>
      <c r="D426" s="5" t="e">
        <f t="shared" si="5"/>
        <v>#N/A</v>
      </c>
    </row>
    <row r="427" spans="2:4" x14ac:dyDescent="0.2">
      <c r="B427" s="11" t="s">
        <v>372</v>
      </c>
      <c r="C427" s="5">
        <v>0.92962460899999999</v>
      </c>
      <c r="D427" s="5" t="e">
        <f t="shared" si="5"/>
        <v>#N/A</v>
      </c>
    </row>
    <row r="428" spans="2:4" x14ac:dyDescent="0.2">
      <c r="B428" s="11" t="s">
        <v>373</v>
      </c>
      <c r="C428" s="5">
        <v>0.92955105299999996</v>
      </c>
      <c r="D428" s="5" t="e">
        <f t="shared" si="5"/>
        <v>#N/A</v>
      </c>
    </row>
    <row r="429" spans="2:4" x14ac:dyDescent="0.2">
      <c r="B429" s="11" t="s">
        <v>374</v>
      </c>
      <c r="C429" s="5">
        <v>0.92954403100000005</v>
      </c>
      <c r="D429" s="5" t="e">
        <f t="shared" si="5"/>
        <v>#N/A</v>
      </c>
    </row>
    <row r="430" spans="2:4" x14ac:dyDescent="0.2">
      <c r="B430" s="11" t="s">
        <v>375</v>
      </c>
      <c r="C430" s="5">
        <v>0.92952732000000005</v>
      </c>
      <c r="D430" s="5" t="e">
        <f t="shared" si="5"/>
        <v>#N/A</v>
      </c>
    </row>
    <row r="431" spans="2:4" x14ac:dyDescent="0.2">
      <c r="B431" s="11" t="s">
        <v>376</v>
      </c>
      <c r="C431" s="5">
        <v>0.92950437100000005</v>
      </c>
      <c r="D431" s="5" t="e">
        <f t="shared" si="5"/>
        <v>#N/A</v>
      </c>
    </row>
    <row r="432" spans="2:4" x14ac:dyDescent="0.2">
      <c r="B432" s="11" t="s">
        <v>377</v>
      </c>
      <c r="C432" s="5">
        <v>0.92941051900000005</v>
      </c>
      <c r="D432" s="5" t="e">
        <f t="shared" si="5"/>
        <v>#N/A</v>
      </c>
    </row>
    <row r="433" spans="2:4" x14ac:dyDescent="0.2">
      <c r="B433" s="11" t="s">
        <v>378</v>
      </c>
      <c r="C433" s="5">
        <v>0.92902743899999995</v>
      </c>
      <c r="D433" s="5" t="e">
        <f t="shared" si="5"/>
        <v>#N/A</v>
      </c>
    </row>
    <row r="434" spans="2:4" x14ac:dyDescent="0.2">
      <c r="B434" s="11" t="s">
        <v>379</v>
      </c>
      <c r="C434" s="5">
        <v>0.92882525199999999</v>
      </c>
      <c r="D434" s="5" t="e">
        <f t="shared" si="5"/>
        <v>#N/A</v>
      </c>
    </row>
    <row r="435" spans="2:4" x14ac:dyDescent="0.2">
      <c r="B435" s="11" t="s">
        <v>380</v>
      </c>
      <c r="C435" s="5">
        <v>0.92878560600000004</v>
      </c>
      <c r="D435" s="5" t="e">
        <f t="shared" si="5"/>
        <v>#N/A</v>
      </c>
    </row>
    <row r="436" spans="2:4" x14ac:dyDescent="0.2">
      <c r="B436" s="11" t="s">
        <v>381</v>
      </c>
      <c r="C436" s="5">
        <v>0.92857967799999996</v>
      </c>
      <c r="D436" s="5" t="e">
        <f t="shared" si="5"/>
        <v>#N/A</v>
      </c>
    </row>
    <row r="437" spans="2:4" x14ac:dyDescent="0.2">
      <c r="B437" s="11" t="s">
        <v>382</v>
      </c>
      <c r="C437" s="5">
        <v>0.92857841200000002</v>
      </c>
      <c r="D437" s="5" t="e">
        <f t="shared" si="5"/>
        <v>#N/A</v>
      </c>
    </row>
    <row r="438" spans="2:4" x14ac:dyDescent="0.2">
      <c r="B438" s="11" t="s">
        <v>383</v>
      </c>
      <c r="C438" s="5">
        <v>0.92856784599999997</v>
      </c>
      <c r="D438" s="5" t="e">
        <f t="shared" si="5"/>
        <v>#N/A</v>
      </c>
    </row>
    <row r="439" spans="2:4" x14ac:dyDescent="0.2">
      <c r="B439" s="11" t="s">
        <v>384</v>
      </c>
      <c r="C439" s="5">
        <v>0.92838496800000003</v>
      </c>
      <c r="D439" s="5" t="e">
        <f t="shared" si="5"/>
        <v>#N/A</v>
      </c>
    </row>
    <row r="440" spans="2:4" x14ac:dyDescent="0.2">
      <c r="B440" s="11" t="s">
        <v>385</v>
      </c>
      <c r="C440" s="5">
        <v>0.92835202999999999</v>
      </c>
      <c r="D440" s="5" t="e">
        <f t="shared" si="5"/>
        <v>#N/A</v>
      </c>
    </row>
    <row r="441" spans="2:4" x14ac:dyDescent="0.2">
      <c r="B441" s="11" t="s">
        <v>386</v>
      </c>
      <c r="C441" s="5">
        <v>0.92832203400000002</v>
      </c>
      <c r="D441" s="5" t="e">
        <f t="shared" si="5"/>
        <v>#N/A</v>
      </c>
    </row>
    <row r="442" spans="2:4" x14ac:dyDescent="0.2">
      <c r="B442" s="11" t="s">
        <v>387</v>
      </c>
      <c r="C442" s="5">
        <v>0.92809617799999999</v>
      </c>
      <c r="D442" s="5" t="e">
        <f t="shared" si="5"/>
        <v>#N/A</v>
      </c>
    </row>
    <row r="443" spans="2:4" x14ac:dyDescent="0.2">
      <c r="B443" s="11" t="s">
        <v>388</v>
      </c>
      <c r="C443" s="5">
        <v>0.92784620799999995</v>
      </c>
      <c r="D443" s="5" t="e">
        <f t="shared" si="5"/>
        <v>#N/A</v>
      </c>
    </row>
    <row r="444" spans="2:4" x14ac:dyDescent="0.2">
      <c r="B444" s="11" t="s">
        <v>389</v>
      </c>
      <c r="C444" s="5">
        <v>0.92774424899999997</v>
      </c>
      <c r="D444" s="5" t="e">
        <f t="shared" si="5"/>
        <v>#N/A</v>
      </c>
    </row>
    <row r="445" spans="2:4" x14ac:dyDescent="0.2">
      <c r="B445" s="11" t="s">
        <v>390</v>
      </c>
      <c r="C445" s="5">
        <v>0.92750614399999998</v>
      </c>
      <c r="D445" s="5" t="e">
        <f t="shared" si="5"/>
        <v>#N/A</v>
      </c>
    </row>
    <row r="446" spans="2:4" x14ac:dyDescent="0.2">
      <c r="B446" s="11" t="s">
        <v>391</v>
      </c>
      <c r="C446" s="5">
        <v>0.92748337000000003</v>
      </c>
      <c r="D446" s="5" t="e">
        <f t="shared" si="5"/>
        <v>#N/A</v>
      </c>
    </row>
    <row r="447" spans="2:4" x14ac:dyDescent="0.2">
      <c r="B447" s="11" t="s">
        <v>392</v>
      </c>
      <c r="C447" s="5">
        <v>0.92743743499999998</v>
      </c>
      <c r="D447" s="5" t="e">
        <f t="shared" si="5"/>
        <v>#N/A</v>
      </c>
    </row>
    <row r="448" spans="2:4" x14ac:dyDescent="0.2">
      <c r="B448" s="11" t="s">
        <v>393</v>
      </c>
      <c r="C448" s="5">
        <v>0.92743009899999995</v>
      </c>
      <c r="D448" s="5" t="e">
        <f t="shared" si="5"/>
        <v>#N/A</v>
      </c>
    </row>
    <row r="449" spans="2:4" x14ac:dyDescent="0.2">
      <c r="B449" s="11" t="s">
        <v>394</v>
      </c>
      <c r="C449" s="5">
        <v>0.92738655800000003</v>
      </c>
      <c r="D449" s="5" t="e">
        <f t="shared" si="5"/>
        <v>#N/A</v>
      </c>
    </row>
    <row r="450" spans="2:4" x14ac:dyDescent="0.2">
      <c r="B450" s="11" t="s">
        <v>395</v>
      </c>
      <c r="C450" s="5">
        <v>0.92737179199999997</v>
      </c>
      <c r="D450" s="5" t="e">
        <f t="shared" si="5"/>
        <v>#N/A</v>
      </c>
    </row>
    <row r="451" spans="2:4" x14ac:dyDescent="0.2">
      <c r="B451" s="11" t="s">
        <v>396</v>
      </c>
      <c r="C451" s="5">
        <v>0.92716095700000001</v>
      </c>
      <c r="D451" s="5" t="e">
        <f t="shared" si="5"/>
        <v>#N/A</v>
      </c>
    </row>
    <row r="452" spans="2:4" x14ac:dyDescent="0.2">
      <c r="B452" s="11" t="s">
        <v>397</v>
      </c>
      <c r="C452" s="5">
        <v>0.92709097200000001</v>
      </c>
      <c r="D452" s="5" t="e">
        <f t="shared" si="5"/>
        <v>#N/A</v>
      </c>
    </row>
    <row r="453" spans="2:4" x14ac:dyDescent="0.2">
      <c r="B453" s="11" t="s">
        <v>398</v>
      </c>
      <c r="C453" s="5">
        <v>0.92705277399999997</v>
      </c>
      <c r="D453" s="5" t="e">
        <f t="shared" si="5"/>
        <v>#N/A</v>
      </c>
    </row>
    <row r="454" spans="2:4" x14ac:dyDescent="0.2">
      <c r="B454" s="11" t="s">
        <v>399</v>
      </c>
      <c r="C454" s="5">
        <v>0.92700976999999996</v>
      </c>
      <c r="D454" s="5" t="e">
        <f t="shared" si="5"/>
        <v>#N/A</v>
      </c>
    </row>
    <row r="455" spans="2:4" x14ac:dyDescent="0.2">
      <c r="B455" s="11" t="s">
        <v>400</v>
      </c>
      <c r="C455" s="5">
        <v>0.92692713100000002</v>
      </c>
      <c r="D455" s="5" t="e">
        <f t="shared" si="5"/>
        <v>#N/A</v>
      </c>
    </row>
    <row r="456" spans="2:4" x14ac:dyDescent="0.2">
      <c r="B456" s="11" t="s">
        <v>401</v>
      </c>
      <c r="C456" s="5">
        <v>0.92691021799999995</v>
      </c>
      <c r="D456" s="5" t="e">
        <f t="shared" si="5"/>
        <v>#N/A</v>
      </c>
    </row>
    <row r="457" spans="2:4" x14ac:dyDescent="0.2">
      <c r="B457" s="11" t="s">
        <v>402</v>
      </c>
      <c r="C457" s="5">
        <v>0.92680022900000003</v>
      </c>
      <c r="D457" s="5" t="e">
        <f t="shared" si="5"/>
        <v>#N/A</v>
      </c>
    </row>
    <row r="458" spans="2:4" x14ac:dyDescent="0.2">
      <c r="B458" s="11" t="s">
        <v>403</v>
      </c>
      <c r="C458" s="5">
        <v>0.92678178200000005</v>
      </c>
      <c r="D458" s="5" t="e">
        <f t="shared" si="5"/>
        <v>#N/A</v>
      </c>
    </row>
    <row r="459" spans="2:4" x14ac:dyDescent="0.2">
      <c r="B459" s="11" t="s">
        <v>404</v>
      </c>
      <c r="C459" s="5">
        <v>0.92674438299999995</v>
      </c>
      <c r="D459" s="5" t="e">
        <f t="shared" si="5"/>
        <v>#N/A</v>
      </c>
    </row>
    <row r="460" spans="2:4" x14ac:dyDescent="0.2">
      <c r="B460" s="11" t="s">
        <v>405</v>
      </c>
      <c r="C460" s="5">
        <v>0.92671607300000003</v>
      </c>
      <c r="D460" s="5" t="e">
        <f t="shared" si="5"/>
        <v>#N/A</v>
      </c>
    </row>
    <row r="461" spans="2:4" x14ac:dyDescent="0.2">
      <c r="B461" s="11" t="s">
        <v>406</v>
      </c>
      <c r="C461" s="5">
        <v>0.92662403699999996</v>
      </c>
      <c r="D461" s="5" t="e">
        <f t="shared" si="5"/>
        <v>#N/A</v>
      </c>
    </row>
    <row r="462" spans="2:4" x14ac:dyDescent="0.2">
      <c r="B462" s="11" t="s">
        <v>407</v>
      </c>
      <c r="C462" s="5">
        <v>0.92660980500000001</v>
      </c>
      <c r="D462" s="5" t="e">
        <f t="shared" si="5"/>
        <v>#N/A</v>
      </c>
    </row>
    <row r="463" spans="2:4" x14ac:dyDescent="0.2">
      <c r="B463" s="11" t="s">
        <v>408</v>
      </c>
      <c r="C463" s="5">
        <v>0.92642522299999996</v>
      </c>
      <c r="D463" s="5" t="e">
        <f t="shared" si="5"/>
        <v>#N/A</v>
      </c>
    </row>
    <row r="464" spans="2:4" x14ac:dyDescent="0.2">
      <c r="B464" s="11" t="s">
        <v>409</v>
      </c>
      <c r="C464" s="5">
        <v>0.926361879</v>
      </c>
      <c r="D464" s="5" t="e">
        <f t="shared" si="5"/>
        <v>#N/A</v>
      </c>
    </row>
    <row r="465" spans="2:4" x14ac:dyDescent="0.2">
      <c r="B465" s="11" t="s">
        <v>23</v>
      </c>
      <c r="C465" s="5">
        <v>0.92605905700000002</v>
      </c>
      <c r="D465" s="5" t="e">
        <f t="shared" si="5"/>
        <v>#N/A</v>
      </c>
    </row>
    <row r="466" spans="2:4" x14ac:dyDescent="0.2">
      <c r="B466" s="11" t="s">
        <v>410</v>
      </c>
      <c r="C466" s="5">
        <v>0.92567552200000003</v>
      </c>
      <c r="D466" s="5" t="e">
        <f t="shared" si="5"/>
        <v>#N/A</v>
      </c>
    </row>
    <row r="467" spans="2:4" x14ac:dyDescent="0.2">
      <c r="B467" s="11" t="s">
        <v>411</v>
      </c>
      <c r="C467" s="5">
        <v>0.92542070099999996</v>
      </c>
      <c r="D467" s="5" t="e">
        <f t="shared" si="5"/>
        <v>#N/A</v>
      </c>
    </row>
    <row r="468" spans="2:4" x14ac:dyDescent="0.2">
      <c r="B468" s="11" t="s">
        <v>412</v>
      </c>
      <c r="C468" s="5">
        <v>0.92523186400000001</v>
      </c>
      <c r="D468" s="5" t="e">
        <f t="shared" ref="D468:D531" si="6">VLOOKUP(A468,$B$19:$C$1533,2,FALSE)</f>
        <v>#N/A</v>
      </c>
    </row>
    <row r="469" spans="2:4" x14ac:dyDescent="0.2">
      <c r="B469" s="11" t="s">
        <v>27</v>
      </c>
      <c r="C469" s="5">
        <v>0.92509397999999998</v>
      </c>
      <c r="D469" s="5" t="e">
        <f t="shared" si="6"/>
        <v>#N/A</v>
      </c>
    </row>
    <row r="470" spans="2:4" x14ac:dyDescent="0.2">
      <c r="B470" s="11" t="s">
        <v>413</v>
      </c>
      <c r="C470" s="5">
        <v>0.925087416</v>
      </c>
      <c r="D470" s="5" t="e">
        <f t="shared" si="6"/>
        <v>#N/A</v>
      </c>
    </row>
    <row r="471" spans="2:4" x14ac:dyDescent="0.2">
      <c r="B471" s="11" t="s">
        <v>414</v>
      </c>
      <c r="C471" s="5">
        <v>0.92480353500000001</v>
      </c>
      <c r="D471" s="5" t="e">
        <f t="shared" si="6"/>
        <v>#N/A</v>
      </c>
    </row>
    <row r="472" spans="2:4" x14ac:dyDescent="0.2">
      <c r="B472" s="11" t="s">
        <v>415</v>
      </c>
      <c r="C472" s="5">
        <v>0.92467864899999996</v>
      </c>
      <c r="D472" s="5" t="e">
        <f t="shared" si="6"/>
        <v>#N/A</v>
      </c>
    </row>
    <row r="473" spans="2:4" x14ac:dyDescent="0.2">
      <c r="B473" s="11" t="s">
        <v>416</v>
      </c>
      <c r="C473" s="5">
        <v>0.92467023299999995</v>
      </c>
      <c r="D473" s="5" t="e">
        <f t="shared" si="6"/>
        <v>#N/A</v>
      </c>
    </row>
    <row r="474" spans="2:4" x14ac:dyDescent="0.2">
      <c r="B474" s="11" t="s">
        <v>417</v>
      </c>
      <c r="C474" s="5">
        <v>0.92452191699999997</v>
      </c>
      <c r="D474" s="5" t="e">
        <f t="shared" si="6"/>
        <v>#N/A</v>
      </c>
    </row>
    <row r="475" spans="2:4" x14ac:dyDescent="0.2">
      <c r="B475" s="11" t="s">
        <v>418</v>
      </c>
      <c r="C475" s="5">
        <v>0.92448432000000003</v>
      </c>
      <c r="D475" s="5" t="e">
        <f t="shared" si="6"/>
        <v>#N/A</v>
      </c>
    </row>
    <row r="476" spans="2:4" x14ac:dyDescent="0.2">
      <c r="B476" s="11" t="s">
        <v>419</v>
      </c>
      <c r="C476" s="5">
        <v>0.92435264900000003</v>
      </c>
      <c r="D476" s="5" t="e">
        <f t="shared" si="6"/>
        <v>#N/A</v>
      </c>
    </row>
    <row r="477" spans="2:4" x14ac:dyDescent="0.2">
      <c r="B477" s="11" t="s">
        <v>420</v>
      </c>
      <c r="C477" s="5">
        <v>0.924130856</v>
      </c>
      <c r="D477" s="5" t="e">
        <f t="shared" si="6"/>
        <v>#N/A</v>
      </c>
    </row>
    <row r="478" spans="2:4" x14ac:dyDescent="0.2">
      <c r="B478" s="11" t="s">
        <v>421</v>
      </c>
      <c r="C478" s="5">
        <v>0.92403864800000002</v>
      </c>
      <c r="D478" s="5" t="e">
        <f t="shared" si="6"/>
        <v>#N/A</v>
      </c>
    </row>
    <row r="479" spans="2:4" x14ac:dyDescent="0.2">
      <c r="B479" s="11" t="s">
        <v>8</v>
      </c>
      <c r="C479" s="5">
        <v>0.92383385699999998</v>
      </c>
      <c r="D479" s="5" t="e">
        <f t="shared" si="6"/>
        <v>#N/A</v>
      </c>
    </row>
    <row r="480" spans="2:4" x14ac:dyDescent="0.2">
      <c r="B480" s="11" t="s">
        <v>422</v>
      </c>
      <c r="C480" s="5">
        <v>0.92373513600000001</v>
      </c>
      <c r="D480" s="5" t="e">
        <f t="shared" si="6"/>
        <v>#N/A</v>
      </c>
    </row>
    <row r="481" spans="2:4" x14ac:dyDescent="0.2">
      <c r="B481" s="11" t="s">
        <v>423</v>
      </c>
      <c r="C481" s="5">
        <v>0.92362526199999995</v>
      </c>
      <c r="D481" s="5" t="e">
        <f t="shared" si="6"/>
        <v>#N/A</v>
      </c>
    </row>
    <row r="482" spans="2:4" x14ac:dyDescent="0.2">
      <c r="B482" s="11" t="s">
        <v>424</v>
      </c>
      <c r="C482" s="5">
        <v>0.92349278300000004</v>
      </c>
      <c r="D482" s="5" t="e">
        <f t="shared" si="6"/>
        <v>#N/A</v>
      </c>
    </row>
    <row r="483" spans="2:4" x14ac:dyDescent="0.2">
      <c r="B483" s="11" t="s">
        <v>425</v>
      </c>
      <c r="C483" s="5">
        <v>0.92346797700000005</v>
      </c>
      <c r="D483" s="5" t="e">
        <f t="shared" si="6"/>
        <v>#N/A</v>
      </c>
    </row>
    <row r="484" spans="2:4" x14ac:dyDescent="0.2">
      <c r="B484" s="11" t="s">
        <v>426</v>
      </c>
      <c r="C484" s="5">
        <v>0.92345318399999998</v>
      </c>
      <c r="D484" s="5" t="e">
        <f t="shared" si="6"/>
        <v>#N/A</v>
      </c>
    </row>
    <row r="485" spans="2:4" x14ac:dyDescent="0.2">
      <c r="B485" s="11" t="s">
        <v>427</v>
      </c>
      <c r="C485" s="5">
        <v>0.92338572600000002</v>
      </c>
      <c r="D485" s="5" t="e">
        <f t="shared" si="6"/>
        <v>#N/A</v>
      </c>
    </row>
    <row r="486" spans="2:4" x14ac:dyDescent="0.2">
      <c r="B486" s="11" t="s">
        <v>428</v>
      </c>
      <c r="C486" s="5">
        <v>0.92333164599999995</v>
      </c>
      <c r="D486" s="5" t="e">
        <f t="shared" si="6"/>
        <v>#N/A</v>
      </c>
    </row>
    <row r="487" spans="2:4" x14ac:dyDescent="0.2">
      <c r="B487" s="11" t="s">
        <v>429</v>
      </c>
      <c r="C487" s="5">
        <v>0.92317733199999996</v>
      </c>
      <c r="D487" s="5" t="e">
        <f t="shared" si="6"/>
        <v>#N/A</v>
      </c>
    </row>
    <row r="488" spans="2:4" x14ac:dyDescent="0.2">
      <c r="B488" s="11" t="s">
        <v>430</v>
      </c>
      <c r="C488" s="5">
        <v>0.92297721799999999</v>
      </c>
      <c r="D488" s="5" t="e">
        <f t="shared" si="6"/>
        <v>#N/A</v>
      </c>
    </row>
    <row r="489" spans="2:4" x14ac:dyDescent="0.2">
      <c r="B489" s="11" t="s">
        <v>431</v>
      </c>
      <c r="C489" s="5">
        <v>0.92295014200000003</v>
      </c>
      <c r="D489" s="5" t="e">
        <f t="shared" si="6"/>
        <v>#N/A</v>
      </c>
    </row>
    <row r="490" spans="2:4" x14ac:dyDescent="0.2">
      <c r="B490" s="11" t="s">
        <v>432</v>
      </c>
      <c r="C490" s="5">
        <v>0.92294549400000003</v>
      </c>
      <c r="D490" s="5" t="e">
        <f t="shared" si="6"/>
        <v>#N/A</v>
      </c>
    </row>
    <row r="491" spans="2:4" x14ac:dyDescent="0.2">
      <c r="B491" s="11" t="s">
        <v>433</v>
      </c>
      <c r="C491" s="5">
        <v>0.92294037100000004</v>
      </c>
      <c r="D491" s="5" t="e">
        <f t="shared" si="6"/>
        <v>#N/A</v>
      </c>
    </row>
    <row r="492" spans="2:4" x14ac:dyDescent="0.2">
      <c r="B492" s="11" t="s">
        <v>434</v>
      </c>
      <c r="C492" s="5">
        <v>0.92291902800000003</v>
      </c>
      <c r="D492" s="5" t="e">
        <f t="shared" si="6"/>
        <v>#N/A</v>
      </c>
    </row>
    <row r="493" spans="2:4" x14ac:dyDescent="0.2">
      <c r="B493" s="11" t="s">
        <v>435</v>
      </c>
      <c r="C493" s="5">
        <v>0.92280129600000005</v>
      </c>
      <c r="D493" s="5" t="e">
        <f t="shared" si="6"/>
        <v>#N/A</v>
      </c>
    </row>
    <row r="494" spans="2:4" x14ac:dyDescent="0.2">
      <c r="B494" s="11" t="s">
        <v>436</v>
      </c>
      <c r="C494" s="5">
        <v>0.92267030999999999</v>
      </c>
      <c r="D494" s="5" t="e">
        <f t="shared" si="6"/>
        <v>#N/A</v>
      </c>
    </row>
    <row r="495" spans="2:4" x14ac:dyDescent="0.2">
      <c r="B495" s="11" t="s">
        <v>437</v>
      </c>
      <c r="C495" s="5">
        <v>0.92263726400000001</v>
      </c>
      <c r="D495" s="5" t="e">
        <f t="shared" si="6"/>
        <v>#N/A</v>
      </c>
    </row>
    <row r="496" spans="2:4" x14ac:dyDescent="0.2">
      <c r="B496" s="11" t="s">
        <v>438</v>
      </c>
      <c r="C496" s="5">
        <v>0.92250669100000005</v>
      </c>
      <c r="D496" s="5" t="e">
        <f t="shared" si="6"/>
        <v>#N/A</v>
      </c>
    </row>
    <row r="497" spans="2:4" x14ac:dyDescent="0.2">
      <c r="B497" s="11" t="s">
        <v>439</v>
      </c>
      <c r="C497" s="5">
        <v>0.92246263699999997</v>
      </c>
      <c r="D497" s="5" t="e">
        <f t="shared" si="6"/>
        <v>#N/A</v>
      </c>
    </row>
    <row r="498" spans="2:4" x14ac:dyDescent="0.2">
      <c r="B498" s="11" t="s">
        <v>440</v>
      </c>
      <c r="C498" s="5">
        <v>0.92240041100000003</v>
      </c>
      <c r="D498" s="5" t="e">
        <f t="shared" si="6"/>
        <v>#N/A</v>
      </c>
    </row>
    <row r="499" spans="2:4" x14ac:dyDescent="0.2">
      <c r="B499" s="11" t="s">
        <v>441</v>
      </c>
      <c r="C499" s="5">
        <v>0.92238137200000003</v>
      </c>
      <c r="D499" s="5" t="e">
        <f t="shared" si="6"/>
        <v>#N/A</v>
      </c>
    </row>
    <row r="500" spans="2:4" x14ac:dyDescent="0.2">
      <c r="B500" s="11" t="s">
        <v>442</v>
      </c>
      <c r="C500" s="5">
        <v>0.92236040399999997</v>
      </c>
      <c r="D500" s="5" t="e">
        <f t="shared" si="6"/>
        <v>#N/A</v>
      </c>
    </row>
    <row r="501" spans="2:4" x14ac:dyDescent="0.2">
      <c r="B501" s="11" t="s">
        <v>443</v>
      </c>
      <c r="C501" s="5">
        <v>0.92228927199999999</v>
      </c>
      <c r="D501" s="5" t="e">
        <f t="shared" si="6"/>
        <v>#N/A</v>
      </c>
    </row>
    <row r="502" spans="2:4" x14ac:dyDescent="0.2">
      <c r="B502" s="11" t="s">
        <v>444</v>
      </c>
      <c r="C502" s="5">
        <v>0.92227428300000003</v>
      </c>
      <c r="D502" s="5" t="e">
        <f t="shared" si="6"/>
        <v>#N/A</v>
      </c>
    </row>
    <row r="503" spans="2:4" x14ac:dyDescent="0.2">
      <c r="B503" s="11" t="s">
        <v>445</v>
      </c>
      <c r="C503" s="5">
        <v>0.92226936199999998</v>
      </c>
      <c r="D503" s="5" t="e">
        <f t="shared" si="6"/>
        <v>#N/A</v>
      </c>
    </row>
    <row r="504" spans="2:4" x14ac:dyDescent="0.2">
      <c r="B504" s="11" t="s">
        <v>446</v>
      </c>
      <c r="C504" s="5">
        <v>0.922236587</v>
      </c>
      <c r="D504" s="5" t="e">
        <f t="shared" si="6"/>
        <v>#N/A</v>
      </c>
    </row>
    <row r="505" spans="2:4" x14ac:dyDescent="0.2">
      <c r="B505" s="11" t="s">
        <v>447</v>
      </c>
      <c r="C505" s="5">
        <v>0.92218722200000003</v>
      </c>
      <c r="D505" s="5" t="e">
        <f t="shared" si="6"/>
        <v>#N/A</v>
      </c>
    </row>
    <row r="506" spans="2:4" x14ac:dyDescent="0.2">
      <c r="B506" s="11" t="s">
        <v>448</v>
      </c>
      <c r="C506" s="5">
        <v>0.92212360699999996</v>
      </c>
      <c r="D506" s="5" t="e">
        <f t="shared" si="6"/>
        <v>#N/A</v>
      </c>
    </row>
    <row r="507" spans="2:4" x14ac:dyDescent="0.2">
      <c r="B507" s="11" t="s">
        <v>449</v>
      </c>
      <c r="C507" s="5">
        <v>0.92198207300000001</v>
      </c>
      <c r="D507" s="5" t="e">
        <f t="shared" si="6"/>
        <v>#N/A</v>
      </c>
    </row>
    <row r="508" spans="2:4" x14ac:dyDescent="0.2">
      <c r="B508" s="11" t="s">
        <v>450</v>
      </c>
      <c r="C508" s="5">
        <v>0.92190862200000001</v>
      </c>
      <c r="D508" s="5" t="e">
        <f t="shared" si="6"/>
        <v>#N/A</v>
      </c>
    </row>
    <row r="509" spans="2:4" x14ac:dyDescent="0.2">
      <c r="B509" s="11" t="s">
        <v>451</v>
      </c>
      <c r="C509" s="5">
        <v>0.92181688900000003</v>
      </c>
      <c r="D509" s="5" t="e">
        <f t="shared" si="6"/>
        <v>#N/A</v>
      </c>
    </row>
    <row r="510" spans="2:4" x14ac:dyDescent="0.2">
      <c r="B510" s="11" t="s">
        <v>452</v>
      </c>
      <c r="C510" s="5">
        <v>0.92180357700000004</v>
      </c>
      <c r="D510" s="5" t="e">
        <f t="shared" si="6"/>
        <v>#N/A</v>
      </c>
    </row>
    <row r="511" spans="2:4" x14ac:dyDescent="0.2">
      <c r="B511" s="11" t="s">
        <v>453</v>
      </c>
      <c r="C511" s="5">
        <v>0.92172985200000002</v>
      </c>
      <c r="D511" s="5" t="e">
        <f t="shared" si="6"/>
        <v>#N/A</v>
      </c>
    </row>
    <row r="512" spans="2:4" x14ac:dyDescent="0.2">
      <c r="B512" s="11" t="s">
        <v>454</v>
      </c>
      <c r="C512" s="5">
        <v>0.92166725400000005</v>
      </c>
      <c r="D512" s="5" t="e">
        <f t="shared" si="6"/>
        <v>#N/A</v>
      </c>
    </row>
    <row r="513" spans="2:4" x14ac:dyDescent="0.2">
      <c r="B513" s="11" t="s">
        <v>455</v>
      </c>
      <c r="C513" s="5">
        <v>0.92165246199999995</v>
      </c>
      <c r="D513" s="5" t="e">
        <f t="shared" si="6"/>
        <v>#N/A</v>
      </c>
    </row>
    <row r="514" spans="2:4" x14ac:dyDescent="0.2">
      <c r="B514" s="11" t="s">
        <v>456</v>
      </c>
      <c r="C514" s="5">
        <v>0.92148107700000004</v>
      </c>
      <c r="D514" s="5" t="e">
        <f t="shared" si="6"/>
        <v>#N/A</v>
      </c>
    </row>
    <row r="515" spans="2:4" x14ac:dyDescent="0.2">
      <c r="B515" s="11" t="s">
        <v>457</v>
      </c>
      <c r="C515" s="5">
        <v>0.92140039100000004</v>
      </c>
      <c r="D515" s="5" t="e">
        <f t="shared" si="6"/>
        <v>#N/A</v>
      </c>
    </row>
    <row r="516" spans="2:4" x14ac:dyDescent="0.2">
      <c r="B516" s="11" t="s">
        <v>458</v>
      </c>
      <c r="C516" s="5">
        <v>0.92128765599999995</v>
      </c>
      <c r="D516" s="5" t="e">
        <f t="shared" si="6"/>
        <v>#N/A</v>
      </c>
    </row>
    <row r="517" spans="2:4" x14ac:dyDescent="0.2">
      <c r="B517" s="11" t="s">
        <v>459</v>
      </c>
      <c r="C517" s="5">
        <v>0.92125557000000002</v>
      </c>
      <c r="D517" s="5" t="e">
        <f t="shared" si="6"/>
        <v>#N/A</v>
      </c>
    </row>
    <row r="518" spans="2:4" x14ac:dyDescent="0.2">
      <c r="B518" s="11" t="s">
        <v>460</v>
      </c>
      <c r="C518" s="5">
        <v>0.92111436700000004</v>
      </c>
      <c r="D518" s="5" t="e">
        <f t="shared" si="6"/>
        <v>#N/A</v>
      </c>
    </row>
    <row r="519" spans="2:4" x14ac:dyDescent="0.2">
      <c r="B519" s="11" t="s">
        <v>461</v>
      </c>
      <c r="C519" s="5">
        <v>0.92098377200000003</v>
      </c>
      <c r="D519" s="5" t="e">
        <f t="shared" si="6"/>
        <v>#N/A</v>
      </c>
    </row>
    <row r="520" spans="2:4" x14ac:dyDescent="0.2">
      <c r="B520" s="11" t="s">
        <v>462</v>
      </c>
      <c r="C520" s="5">
        <v>0.92083572599999997</v>
      </c>
      <c r="D520" s="5" t="e">
        <f t="shared" si="6"/>
        <v>#N/A</v>
      </c>
    </row>
    <row r="521" spans="2:4" x14ac:dyDescent="0.2">
      <c r="B521" s="11" t="s">
        <v>463</v>
      </c>
      <c r="C521" s="5">
        <v>0.92076546999999997</v>
      </c>
      <c r="D521" s="5" t="e">
        <f t="shared" si="6"/>
        <v>#N/A</v>
      </c>
    </row>
    <row r="522" spans="2:4" x14ac:dyDescent="0.2">
      <c r="B522" s="11" t="s">
        <v>464</v>
      </c>
      <c r="C522" s="5">
        <v>0.92065946899999995</v>
      </c>
      <c r="D522" s="5" t="e">
        <f t="shared" si="6"/>
        <v>#N/A</v>
      </c>
    </row>
    <row r="523" spans="2:4" x14ac:dyDescent="0.2">
      <c r="B523" s="11" t="s">
        <v>465</v>
      </c>
      <c r="C523" s="5">
        <v>0.92048919799999995</v>
      </c>
      <c r="D523" s="5" t="e">
        <f t="shared" si="6"/>
        <v>#N/A</v>
      </c>
    </row>
    <row r="524" spans="2:4" x14ac:dyDescent="0.2">
      <c r="B524" s="11" t="s">
        <v>466</v>
      </c>
      <c r="C524" s="5">
        <v>0.92037754199999999</v>
      </c>
      <c r="D524" s="5" t="e">
        <f t="shared" si="6"/>
        <v>#N/A</v>
      </c>
    </row>
    <row r="525" spans="2:4" x14ac:dyDescent="0.2">
      <c r="B525" s="11" t="s">
        <v>467</v>
      </c>
      <c r="C525" s="5">
        <v>0.92036466100000003</v>
      </c>
      <c r="D525" s="5" t="e">
        <f t="shared" si="6"/>
        <v>#N/A</v>
      </c>
    </row>
    <row r="526" spans="2:4" x14ac:dyDescent="0.2">
      <c r="B526" s="11" t="s">
        <v>468</v>
      </c>
      <c r="C526" s="5">
        <v>0.92020374199999999</v>
      </c>
      <c r="D526" s="5" t="e">
        <f t="shared" si="6"/>
        <v>#N/A</v>
      </c>
    </row>
    <row r="527" spans="2:4" x14ac:dyDescent="0.2">
      <c r="B527" s="11" t="s">
        <v>469</v>
      </c>
      <c r="C527" s="5">
        <v>0.92008124300000005</v>
      </c>
      <c r="D527" s="5" t="e">
        <f t="shared" si="6"/>
        <v>#N/A</v>
      </c>
    </row>
    <row r="528" spans="2:4" x14ac:dyDescent="0.2">
      <c r="B528" s="11" t="s">
        <v>470</v>
      </c>
      <c r="C528" s="5">
        <v>0.91987048100000002</v>
      </c>
      <c r="D528" s="5" t="e">
        <f t="shared" si="6"/>
        <v>#N/A</v>
      </c>
    </row>
    <row r="529" spans="2:4" x14ac:dyDescent="0.2">
      <c r="B529" s="11" t="s">
        <v>471</v>
      </c>
      <c r="C529" s="5">
        <v>0.919841821</v>
      </c>
      <c r="D529" s="5" t="e">
        <f t="shared" si="6"/>
        <v>#N/A</v>
      </c>
    </row>
    <row r="530" spans="2:4" x14ac:dyDescent="0.2">
      <c r="B530" s="11" t="s">
        <v>472</v>
      </c>
      <c r="C530" s="5">
        <v>0.91981400499999999</v>
      </c>
      <c r="D530" s="5" t="e">
        <f t="shared" si="6"/>
        <v>#N/A</v>
      </c>
    </row>
    <row r="531" spans="2:4" x14ac:dyDescent="0.2">
      <c r="B531" s="11" t="s">
        <v>473</v>
      </c>
      <c r="C531" s="5">
        <v>0.91981179300000004</v>
      </c>
      <c r="D531" s="5" t="e">
        <f t="shared" si="6"/>
        <v>#N/A</v>
      </c>
    </row>
    <row r="532" spans="2:4" x14ac:dyDescent="0.2">
      <c r="B532" s="11" t="s">
        <v>474</v>
      </c>
      <c r="C532" s="5">
        <v>0.91978284600000004</v>
      </c>
      <c r="D532" s="5" t="e">
        <f t="shared" ref="D532:D595" si="7">VLOOKUP(A532,$B$19:$C$1533,2,FALSE)</f>
        <v>#N/A</v>
      </c>
    </row>
    <row r="533" spans="2:4" x14ac:dyDescent="0.2">
      <c r="B533" s="11" t="s">
        <v>475</v>
      </c>
      <c r="C533" s="5">
        <v>0.91976532700000002</v>
      </c>
      <c r="D533" s="5" t="e">
        <f t="shared" si="7"/>
        <v>#N/A</v>
      </c>
    </row>
    <row r="534" spans="2:4" x14ac:dyDescent="0.2">
      <c r="B534" s="11" t="s">
        <v>476</v>
      </c>
      <c r="C534" s="5">
        <v>0.919510885</v>
      </c>
      <c r="D534" s="5" t="e">
        <f t="shared" si="7"/>
        <v>#N/A</v>
      </c>
    </row>
    <row r="535" spans="2:4" x14ac:dyDescent="0.2">
      <c r="B535" s="11" t="s">
        <v>477</v>
      </c>
      <c r="C535" s="5">
        <v>0.91944170800000002</v>
      </c>
      <c r="D535" s="5" t="e">
        <f t="shared" si="7"/>
        <v>#N/A</v>
      </c>
    </row>
    <row r="536" spans="2:4" x14ac:dyDescent="0.2">
      <c r="B536" s="11" t="s">
        <v>478</v>
      </c>
      <c r="C536" s="5">
        <v>0.91936830999999997</v>
      </c>
      <c r="D536" s="5" t="e">
        <f t="shared" si="7"/>
        <v>#N/A</v>
      </c>
    </row>
    <row r="537" spans="2:4" x14ac:dyDescent="0.2">
      <c r="B537" s="11" t="s">
        <v>479</v>
      </c>
      <c r="C537" s="5">
        <v>0.91932525300000001</v>
      </c>
      <c r="D537" s="5" t="e">
        <f t="shared" si="7"/>
        <v>#N/A</v>
      </c>
    </row>
    <row r="538" spans="2:4" x14ac:dyDescent="0.2">
      <c r="B538" s="11" t="s">
        <v>480</v>
      </c>
      <c r="C538" s="5">
        <v>0.91925446600000005</v>
      </c>
      <c r="D538" s="5" t="e">
        <f t="shared" si="7"/>
        <v>#N/A</v>
      </c>
    </row>
    <row r="539" spans="2:4" x14ac:dyDescent="0.2">
      <c r="B539" s="11" t="s">
        <v>481</v>
      </c>
      <c r="C539" s="5">
        <v>0.91910231399999998</v>
      </c>
      <c r="D539" s="5" t="e">
        <f t="shared" si="7"/>
        <v>#N/A</v>
      </c>
    </row>
    <row r="540" spans="2:4" x14ac:dyDescent="0.2">
      <c r="B540" s="11" t="s">
        <v>482</v>
      </c>
      <c r="C540" s="5">
        <v>0.91892844100000004</v>
      </c>
      <c r="D540" s="5" t="e">
        <f t="shared" si="7"/>
        <v>#N/A</v>
      </c>
    </row>
    <row r="541" spans="2:4" x14ac:dyDescent="0.2">
      <c r="B541" s="11" t="s">
        <v>483</v>
      </c>
      <c r="C541" s="5">
        <v>0.91883129699999999</v>
      </c>
      <c r="D541" s="5" t="e">
        <f t="shared" si="7"/>
        <v>#N/A</v>
      </c>
    </row>
    <row r="542" spans="2:4" x14ac:dyDescent="0.2">
      <c r="B542" s="11" t="s">
        <v>484</v>
      </c>
      <c r="C542" s="5">
        <v>0.91877990099999995</v>
      </c>
      <c r="D542" s="5" t="e">
        <f t="shared" si="7"/>
        <v>#N/A</v>
      </c>
    </row>
    <row r="543" spans="2:4" x14ac:dyDescent="0.2">
      <c r="B543" s="11" t="s">
        <v>485</v>
      </c>
      <c r="C543" s="5">
        <v>0.91855016199999995</v>
      </c>
      <c r="D543" s="5" t="e">
        <f t="shared" si="7"/>
        <v>#N/A</v>
      </c>
    </row>
    <row r="544" spans="2:4" x14ac:dyDescent="0.2">
      <c r="B544" s="11" t="s">
        <v>486</v>
      </c>
      <c r="C544" s="5">
        <v>0.91853498200000006</v>
      </c>
      <c r="D544" s="5" t="e">
        <f t="shared" si="7"/>
        <v>#N/A</v>
      </c>
    </row>
    <row r="545" spans="2:4" x14ac:dyDescent="0.2">
      <c r="B545" s="11" t="s">
        <v>487</v>
      </c>
      <c r="C545" s="5">
        <v>0.91851330200000003</v>
      </c>
      <c r="D545" s="5" t="e">
        <f t="shared" si="7"/>
        <v>#N/A</v>
      </c>
    </row>
    <row r="546" spans="2:4" x14ac:dyDescent="0.2">
      <c r="B546" s="11" t="s">
        <v>488</v>
      </c>
      <c r="C546" s="5">
        <v>0.91846280199999997</v>
      </c>
      <c r="D546" s="5" t="e">
        <f t="shared" si="7"/>
        <v>#N/A</v>
      </c>
    </row>
    <row r="547" spans="2:4" x14ac:dyDescent="0.2">
      <c r="B547" s="11" t="s">
        <v>489</v>
      </c>
      <c r="C547" s="5">
        <v>0.918450553</v>
      </c>
      <c r="D547" s="5" t="e">
        <f t="shared" si="7"/>
        <v>#N/A</v>
      </c>
    </row>
    <row r="548" spans="2:4" x14ac:dyDescent="0.2">
      <c r="B548" s="11" t="s">
        <v>490</v>
      </c>
      <c r="C548" s="5">
        <v>0.91842897800000001</v>
      </c>
      <c r="D548" s="5" t="e">
        <f t="shared" si="7"/>
        <v>#N/A</v>
      </c>
    </row>
    <row r="549" spans="2:4" x14ac:dyDescent="0.2">
      <c r="B549" s="11" t="s">
        <v>491</v>
      </c>
      <c r="C549" s="5">
        <v>0.91841165999999996</v>
      </c>
      <c r="D549" s="5" t="e">
        <f t="shared" si="7"/>
        <v>#N/A</v>
      </c>
    </row>
    <row r="550" spans="2:4" x14ac:dyDescent="0.2">
      <c r="B550" s="11" t="s">
        <v>492</v>
      </c>
      <c r="C550" s="5">
        <v>0.91832027500000002</v>
      </c>
      <c r="D550" s="5" t="e">
        <f t="shared" si="7"/>
        <v>#N/A</v>
      </c>
    </row>
    <row r="551" spans="2:4" x14ac:dyDescent="0.2">
      <c r="B551" s="11" t="s">
        <v>493</v>
      </c>
      <c r="C551" s="5">
        <v>0.91831221699999999</v>
      </c>
      <c r="D551" s="5" t="e">
        <f t="shared" si="7"/>
        <v>#N/A</v>
      </c>
    </row>
    <row r="552" spans="2:4" x14ac:dyDescent="0.2">
      <c r="B552" s="11" t="s">
        <v>494</v>
      </c>
      <c r="C552" s="5">
        <v>0.91824760400000005</v>
      </c>
      <c r="D552" s="5" t="e">
        <f t="shared" si="7"/>
        <v>#N/A</v>
      </c>
    </row>
    <row r="553" spans="2:4" x14ac:dyDescent="0.2">
      <c r="B553" s="11" t="s">
        <v>495</v>
      </c>
      <c r="C553" s="5">
        <v>0.91806666299999995</v>
      </c>
      <c r="D553" s="5" t="e">
        <f t="shared" si="7"/>
        <v>#N/A</v>
      </c>
    </row>
    <row r="554" spans="2:4" x14ac:dyDescent="0.2">
      <c r="B554" s="11" t="s">
        <v>496</v>
      </c>
      <c r="C554" s="5">
        <v>0.91797329299999997</v>
      </c>
      <c r="D554" s="5" t="e">
        <f t="shared" si="7"/>
        <v>#N/A</v>
      </c>
    </row>
    <row r="555" spans="2:4" x14ac:dyDescent="0.2">
      <c r="B555" s="11" t="s">
        <v>497</v>
      </c>
      <c r="C555" s="5">
        <v>0.91795765699999998</v>
      </c>
      <c r="D555" s="5" t="e">
        <f t="shared" si="7"/>
        <v>#N/A</v>
      </c>
    </row>
    <row r="556" spans="2:4" x14ac:dyDescent="0.2">
      <c r="B556" s="11" t="s">
        <v>498</v>
      </c>
      <c r="C556" s="5">
        <v>0.91793960699999999</v>
      </c>
      <c r="D556" s="5" t="e">
        <f t="shared" si="7"/>
        <v>#N/A</v>
      </c>
    </row>
    <row r="557" spans="2:4" x14ac:dyDescent="0.2">
      <c r="B557" s="11" t="s">
        <v>499</v>
      </c>
      <c r="C557" s="5">
        <v>0.91789204199999996</v>
      </c>
      <c r="D557" s="5" t="e">
        <f t="shared" si="7"/>
        <v>#N/A</v>
      </c>
    </row>
    <row r="558" spans="2:4" x14ac:dyDescent="0.2">
      <c r="B558" s="11" t="s">
        <v>500</v>
      </c>
      <c r="C558" s="5">
        <v>0.91784410800000005</v>
      </c>
      <c r="D558" s="5" t="e">
        <f t="shared" si="7"/>
        <v>#N/A</v>
      </c>
    </row>
    <row r="559" spans="2:4" x14ac:dyDescent="0.2">
      <c r="B559" s="11" t="s">
        <v>501</v>
      </c>
      <c r="C559" s="5">
        <v>0.91774713299999999</v>
      </c>
      <c r="D559" s="5" t="e">
        <f t="shared" si="7"/>
        <v>#N/A</v>
      </c>
    </row>
    <row r="560" spans="2:4" x14ac:dyDescent="0.2">
      <c r="B560" s="11" t="s">
        <v>502</v>
      </c>
      <c r="C560" s="5">
        <v>0.91766880699999998</v>
      </c>
      <c r="D560" s="5" t="e">
        <f t="shared" si="7"/>
        <v>#N/A</v>
      </c>
    </row>
    <row r="561" spans="2:4" x14ac:dyDescent="0.2">
      <c r="B561" s="11" t="s">
        <v>503</v>
      </c>
      <c r="C561" s="5">
        <v>0.917597565</v>
      </c>
      <c r="D561" s="5" t="e">
        <f t="shared" si="7"/>
        <v>#N/A</v>
      </c>
    </row>
    <row r="562" spans="2:4" x14ac:dyDescent="0.2">
      <c r="B562" s="11" t="s">
        <v>504</v>
      </c>
      <c r="C562" s="5">
        <v>0.91758271199999997</v>
      </c>
      <c r="D562" s="5" t="e">
        <f t="shared" si="7"/>
        <v>#N/A</v>
      </c>
    </row>
    <row r="563" spans="2:4" x14ac:dyDescent="0.2">
      <c r="B563" s="11" t="s">
        <v>505</v>
      </c>
      <c r="C563" s="5">
        <v>0.91749603599999996</v>
      </c>
      <c r="D563" s="5" t="e">
        <f t="shared" si="7"/>
        <v>#N/A</v>
      </c>
    </row>
    <row r="564" spans="2:4" x14ac:dyDescent="0.2">
      <c r="B564" s="11" t="s">
        <v>506</v>
      </c>
      <c r="C564" s="5">
        <v>0.91744558499999995</v>
      </c>
      <c r="D564" s="5" t="e">
        <f t="shared" si="7"/>
        <v>#N/A</v>
      </c>
    </row>
    <row r="565" spans="2:4" x14ac:dyDescent="0.2">
      <c r="B565" s="11" t="s">
        <v>507</v>
      </c>
      <c r="C565" s="5">
        <v>0.91721581699999999</v>
      </c>
      <c r="D565" s="5" t="e">
        <f t="shared" si="7"/>
        <v>#N/A</v>
      </c>
    </row>
    <row r="566" spans="2:4" x14ac:dyDescent="0.2">
      <c r="B566" s="11" t="s">
        <v>508</v>
      </c>
      <c r="C566" s="5">
        <v>0.91719148299999997</v>
      </c>
      <c r="D566" s="5" t="e">
        <f t="shared" si="7"/>
        <v>#N/A</v>
      </c>
    </row>
    <row r="567" spans="2:4" x14ac:dyDescent="0.2">
      <c r="B567" s="11" t="s">
        <v>509</v>
      </c>
      <c r="C567" s="5">
        <v>0.91705384000000001</v>
      </c>
      <c r="D567" s="5" t="e">
        <f t="shared" si="7"/>
        <v>#N/A</v>
      </c>
    </row>
    <row r="568" spans="2:4" x14ac:dyDescent="0.2">
      <c r="B568" s="11" t="s">
        <v>510</v>
      </c>
      <c r="C568" s="5">
        <v>0.91687575700000001</v>
      </c>
      <c r="D568" s="5" t="e">
        <f t="shared" si="7"/>
        <v>#N/A</v>
      </c>
    </row>
    <row r="569" spans="2:4" x14ac:dyDescent="0.2">
      <c r="B569" s="11" t="s">
        <v>511</v>
      </c>
      <c r="C569" s="5">
        <v>0.91667741199999997</v>
      </c>
      <c r="D569" s="5" t="e">
        <f t="shared" si="7"/>
        <v>#N/A</v>
      </c>
    </row>
    <row r="570" spans="2:4" x14ac:dyDescent="0.2">
      <c r="B570" s="11" t="s">
        <v>512</v>
      </c>
      <c r="C570" s="5">
        <v>0.91650654200000004</v>
      </c>
      <c r="D570" s="5" t="e">
        <f t="shared" si="7"/>
        <v>#N/A</v>
      </c>
    </row>
    <row r="571" spans="2:4" x14ac:dyDescent="0.2">
      <c r="B571" s="11" t="s">
        <v>513</v>
      </c>
      <c r="C571" s="5">
        <v>0.91632288399999995</v>
      </c>
      <c r="D571" s="5" t="e">
        <f t="shared" si="7"/>
        <v>#N/A</v>
      </c>
    </row>
    <row r="572" spans="2:4" x14ac:dyDescent="0.2">
      <c r="B572" s="11" t="s">
        <v>514</v>
      </c>
      <c r="C572" s="5">
        <v>0.91622568900000001</v>
      </c>
      <c r="D572" s="5" t="e">
        <f t="shared" si="7"/>
        <v>#N/A</v>
      </c>
    </row>
    <row r="573" spans="2:4" x14ac:dyDescent="0.2">
      <c r="B573" s="11" t="s">
        <v>515</v>
      </c>
      <c r="C573" s="5">
        <v>0.91621583799999995</v>
      </c>
      <c r="D573" s="5" t="e">
        <f t="shared" si="7"/>
        <v>#N/A</v>
      </c>
    </row>
    <row r="574" spans="2:4" x14ac:dyDescent="0.2">
      <c r="B574" s="11" t="s">
        <v>516</v>
      </c>
      <c r="C574" s="5">
        <v>0.91611913499999997</v>
      </c>
      <c r="D574" s="5" t="e">
        <f t="shared" si="7"/>
        <v>#N/A</v>
      </c>
    </row>
    <row r="575" spans="2:4" x14ac:dyDescent="0.2">
      <c r="B575" s="11" t="s">
        <v>517</v>
      </c>
      <c r="C575" s="5">
        <v>0.91605997299999997</v>
      </c>
      <c r="D575" s="5" t="e">
        <f t="shared" si="7"/>
        <v>#N/A</v>
      </c>
    </row>
    <row r="576" spans="2:4" x14ac:dyDescent="0.2">
      <c r="B576" s="11" t="s">
        <v>518</v>
      </c>
      <c r="C576" s="5">
        <v>0.91599964700000003</v>
      </c>
      <c r="D576" s="5" t="e">
        <f t="shared" si="7"/>
        <v>#N/A</v>
      </c>
    </row>
    <row r="577" spans="2:4" x14ac:dyDescent="0.2">
      <c r="B577" s="11" t="s">
        <v>519</v>
      </c>
      <c r="C577" s="5">
        <v>0.91597896199999995</v>
      </c>
      <c r="D577" s="5" t="e">
        <f t="shared" si="7"/>
        <v>#N/A</v>
      </c>
    </row>
    <row r="578" spans="2:4" x14ac:dyDescent="0.2">
      <c r="B578" s="11" t="s">
        <v>520</v>
      </c>
      <c r="C578" s="5">
        <v>0.91595357499999996</v>
      </c>
      <c r="D578" s="5" t="e">
        <f t="shared" si="7"/>
        <v>#N/A</v>
      </c>
    </row>
    <row r="579" spans="2:4" x14ac:dyDescent="0.2">
      <c r="B579" s="11" t="s">
        <v>521</v>
      </c>
      <c r="C579" s="5">
        <v>0.91589689100000005</v>
      </c>
      <c r="D579" s="5" t="e">
        <f t="shared" si="7"/>
        <v>#N/A</v>
      </c>
    </row>
    <row r="580" spans="2:4" x14ac:dyDescent="0.2">
      <c r="B580" s="11" t="s">
        <v>522</v>
      </c>
      <c r="C580" s="5">
        <v>0.91574310999999997</v>
      </c>
      <c r="D580" s="5" t="e">
        <f t="shared" si="7"/>
        <v>#N/A</v>
      </c>
    </row>
    <row r="581" spans="2:4" x14ac:dyDescent="0.2">
      <c r="B581" s="11" t="s">
        <v>523</v>
      </c>
      <c r="C581" s="5">
        <v>0.91540724900000003</v>
      </c>
      <c r="D581" s="5" t="e">
        <f t="shared" si="7"/>
        <v>#N/A</v>
      </c>
    </row>
    <row r="582" spans="2:4" x14ac:dyDescent="0.2">
      <c r="B582" s="11" t="s">
        <v>524</v>
      </c>
      <c r="C582" s="5">
        <v>0.915395721</v>
      </c>
      <c r="D582" s="5" t="e">
        <f t="shared" si="7"/>
        <v>#N/A</v>
      </c>
    </row>
    <row r="583" spans="2:4" x14ac:dyDescent="0.2">
      <c r="B583" s="11" t="s">
        <v>525</v>
      </c>
      <c r="C583" s="5">
        <v>0.91533388000000004</v>
      </c>
      <c r="D583" s="5" t="e">
        <f t="shared" si="7"/>
        <v>#N/A</v>
      </c>
    </row>
    <row r="584" spans="2:4" x14ac:dyDescent="0.2">
      <c r="B584" s="11" t="s">
        <v>526</v>
      </c>
      <c r="C584" s="5">
        <v>0.915327848</v>
      </c>
      <c r="D584" s="5" t="e">
        <f t="shared" si="7"/>
        <v>#N/A</v>
      </c>
    </row>
    <row r="585" spans="2:4" x14ac:dyDescent="0.2">
      <c r="B585" s="11" t="s">
        <v>527</v>
      </c>
      <c r="C585" s="5">
        <v>0.91525732999999998</v>
      </c>
      <c r="D585" s="5" t="e">
        <f t="shared" si="7"/>
        <v>#N/A</v>
      </c>
    </row>
    <row r="586" spans="2:4" x14ac:dyDescent="0.2">
      <c r="B586" s="11" t="s">
        <v>528</v>
      </c>
      <c r="C586" s="5">
        <v>0.91525368100000004</v>
      </c>
      <c r="D586" s="5" t="e">
        <f t="shared" si="7"/>
        <v>#N/A</v>
      </c>
    </row>
    <row r="587" spans="2:4" x14ac:dyDescent="0.2">
      <c r="B587" s="11" t="s">
        <v>529</v>
      </c>
      <c r="C587" s="5">
        <v>0.91515409800000003</v>
      </c>
      <c r="D587" s="5" t="e">
        <f t="shared" si="7"/>
        <v>#N/A</v>
      </c>
    </row>
    <row r="588" spans="2:4" x14ac:dyDescent="0.2">
      <c r="B588" s="11" t="s">
        <v>530</v>
      </c>
      <c r="C588" s="5">
        <v>0.91505763799999995</v>
      </c>
      <c r="D588" s="5" t="e">
        <f t="shared" si="7"/>
        <v>#N/A</v>
      </c>
    </row>
    <row r="589" spans="2:4" x14ac:dyDescent="0.2">
      <c r="B589" s="11" t="s">
        <v>531</v>
      </c>
      <c r="C589" s="5">
        <v>0.91493526599999997</v>
      </c>
      <c r="D589" s="5" t="e">
        <f t="shared" si="7"/>
        <v>#N/A</v>
      </c>
    </row>
    <row r="590" spans="2:4" x14ac:dyDescent="0.2">
      <c r="B590" s="11" t="s">
        <v>532</v>
      </c>
      <c r="C590" s="5">
        <v>0.91488640200000004</v>
      </c>
      <c r="D590" s="5" t="e">
        <f t="shared" si="7"/>
        <v>#N/A</v>
      </c>
    </row>
    <row r="591" spans="2:4" x14ac:dyDescent="0.2">
      <c r="B591" s="11" t="s">
        <v>533</v>
      </c>
      <c r="C591" s="5">
        <v>0.91485362800000003</v>
      </c>
      <c r="D591" s="5" t="e">
        <f t="shared" si="7"/>
        <v>#N/A</v>
      </c>
    </row>
    <row r="592" spans="2:4" x14ac:dyDescent="0.2">
      <c r="B592" s="11" t="s">
        <v>534</v>
      </c>
      <c r="C592" s="5">
        <v>0.91482057500000002</v>
      </c>
      <c r="D592" s="5" t="e">
        <f t="shared" si="7"/>
        <v>#N/A</v>
      </c>
    </row>
    <row r="593" spans="2:4" x14ac:dyDescent="0.2">
      <c r="B593" s="11" t="s">
        <v>535</v>
      </c>
      <c r="C593" s="5">
        <v>0.91478796200000001</v>
      </c>
      <c r="D593" s="5" t="e">
        <f t="shared" si="7"/>
        <v>#N/A</v>
      </c>
    </row>
    <row r="594" spans="2:4" x14ac:dyDescent="0.2">
      <c r="B594" s="11" t="s">
        <v>536</v>
      </c>
      <c r="C594" s="5">
        <v>0.91456130000000002</v>
      </c>
      <c r="D594" s="5" t="e">
        <f t="shared" si="7"/>
        <v>#N/A</v>
      </c>
    </row>
    <row r="595" spans="2:4" x14ac:dyDescent="0.2">
      <c r="B595" s="11" t="s">
        <v>537</v>
      </c>
      <c r="C595" s="5">
        <v>0.91425259999999997</v>
      </c>
      <c r="D595" s="5" t="e">
        <f t="shared" si="7"/>
        <v>#N/A</v>
      </c>
    </row>
    <row r="596" spans="2:4" x14ac:dyDescent="0.2">
      <c r="B596" s="11" t="s">
        <v>538</v>
      </c>
      <c r="C596" s="5">
        <v>0.91423846799999997</v>
      </c>
      <c r="D596" s="5" t="e">
        <f t="shared" ref="D596:D659" si="8">VLOOKUP(A596,$B$19:$C$1533,2,FALSE)</f>
        <v>#N/A</v>
      </c>
    </row>
    <row r="597" spans="2:4" x14ac:dyDescent="0.2">
      <c r="B597" s="11" t="s">
        <v>539</v>
      </c>
      <c r="C597" s="5">
        <v>0.91411112000000005</v>
      </c>
      <c r="D597" s="5" t="e">
        <f t="shared" si="8"/>
        <v>#N/A</v>
      </c>
    </row>
    <row r="598" spans="2:4" x14ac:dyDescent="0.2">
      <c r="B598" s="11" t="s">
        <v>540</v>
      </c>
      <c r="C598" s="5">
        <v>0.91375058600000003</v>
      </c>
      <c r="D598" s="5" t="e">
        <f t="shared" si="8"/>
        <v>#N/A</v>
      </c>
    </row>
    <row r="599" spans="2:4" x14ac:dyDescent="0.2">
      <c r="B599" s="11" t="s">
        <v>541</v>
      </c>
      <c r="C599" s="5">
        <v>0.91372232499999995</v>
      </c>
      <c r="D599" s="5" t="e">
        <f t="shared" si="8"/>
        <v>#N/A</v>
      </c>
    </row>
    <row r="600" spans="2:4" x14ac:dyDescent="0.2">
      <c r="B600" s="11" t="s">
        <v>542</v>
      </c>
      <c r="C600" s="5">
        <v>0.913717687</v>
      </c>
      <c r="D600" s="5" t="e">
        <f t="shared" si="8"/>
        <v>#N/A</v>
      </c>
    </row>
    <row r="601" spans="2:4" x14ac:dyDescent="0.2">
      <c r="B601" s="11" t="s">
        <v>543</v>
      </c>
      <c r="C601" s="5">
        <v>0.91367029899999996</v>
      </c>
      <c r="D601" s="5" t="e">
        <f t="shared" si="8"/>
        <v>#N/A</v>
      </c>
    </row>
    <row r="602" spans="2:4" x14ac:dyDescent="0.2">
      <c r="B602" s="11" t="s">
        <v>544</v>
      </c>
      <c r="C602" s="5">
        <v>0.913544731</v>
      </c>
      <c r="D602" s="5" t="e">
        <f t="shared" si="8"/>
        <v>#N/A</v>
      </c>
    </row>
    <row r="603" spans="2:4" x14ac:dyDescent="0.2">
      <c r="B603" s="11" t="s">
        <v>545</v>
      </c>
      <c r="C603" s="5">
        <v>0.91348923999999998</v>
      </c>
      <c r="D603" s="5" t="e">
        <f t="shared" si="8"/>
        <v>#N/A</v>
      </c>
    </row>
    <row r="604" spans="2:4" x14ac:dyDescent="0.2">
      <c r="B604" s="11" t="s">
        <v>546</v>
      </c>
      <c r="C604" s="5">
        <v>0.91339113599999999</v>
      </c>
      <c r="D604" s="5" t="e">
        <f t="shared" si="8"/>
        <v>#N/A</v>
      </c>
    </row>
    <row r="605" spans="2:4" x14ac:dyDescent="0.2">
      <c r="B605" s="11" t="s">
        <v>547</v>
      </c>
      <c r="C605" s="5">
        <v>0.91318895700000002</v>
      </c>
      <c r="D605" s="5" t="e">
        <f t="shared" si="8"/>
        <v>#N/A</v>
      </c>
    </row>
    <row r="606" spans="2:4" x14ac:dyDescent="0.2">
      <c r="B606" s="11" t="s">
        <v>548</v>
      </c>
      <c r="C606" s="5">
        <v>0.91313285399999999</v>
      </c>
      <c r="D606" s="5" t="e">
        <f t="shared" si="8"/>
        <v>#N/A</v>
      </c>
    </row>
    <row r="607" spans="2:4" x14ac:dyDescent="0.2">
      <c r="B607" s="11" t="s">
        <v>549</v>
      </c>
      <c r="C607" s="5">
        <v>0.91306977099999997</v>
      </c>
      <c r="D607" s="5" t="e">
        <f t="shared" si="8"/>
        <v>#N/A</v>
      </c>
    </row>
    <row r="608" spans="2:4" x14ac:dyDescent="0.2">
      <c r="B608" s="11" t="s">
        <v>550</v>
      </c>
      <c r="C608" s="5">
        <v>0.91296010599999999</v>
      </c>
      <c r="D608" s="5" t="e">
        <f t="shared" si="8"/>
        <v>#N/A</v>
      </c>
    </row>
    <row r="609" spans="2:4" x14ac:dyDescent="0.2">
      <c r="B609" s="11" t="s">
        <v>551</v>
      </c>
      <c r="C609" s="5">
        <v>0.91285030899999997</v>
      </c>
      <c r="D609" s="5" t="e">
        <f t="shared" si="8"/>
        <v>#N/A</v>
      </c>
    </row>
    <row r="610" spans="2:4" x14ac:dyDescent="0.2">
      <c r="B610" s="11" t="s">
        <v>552</v>
      </c>
      <c r="C610" s="5">
        <v>0.91279253800000004</v>
      </c>
      <c r="D610" s="5" t="e">
        <f t="shared" si="8"/>
        <v>#N/A</v>
      </c>
    </row>
    <row r="611" spans="2:4" x14ac:dyDescent="0.2">
      <c r="B611" s="11" t="s">
        <v>553</v>
      </c>
      <c r="C611" s="5">
        <v>0.91252793499999996</v>
      </c>
      <c r="D611" s="5" t="e">
        <f t="shared" si="8"/>
        <v>#N/A</v>
      </c>
    </row>
    <row r="612" spans="2:4" x14ac:dyDescent="0.2">
      <c r="B612" s="11" t="s">
        <v>554</v>
      </c>
      <c r="C612" s="5">
        <v>0.912332959</v>
      </c>
      <c r="D612" s="5" t="e">
        <f t="shared" si="8"/>
        <v>#N/A</v>
      </c>
    </row>
    <row r="613" spans="2:4" x14ac:dyDescent="0.2">
      <c r="B613" s="11" t="s">
        <v>555</v>
      </c>
      <c r="C613" s="5">
        <v>0.91225391499999997</v>
      </c>
      <c r="D613" s="5" t="e">
        <f t="shared" si="8"/>
        <v>#N/A</v>
      </c>
    </row>
    <row r="614" spans="2:4" x14ac:dyDescent="0.2">
      <c r="B614" s="11" t="s">
        <v>556</v>
      </c>
      <c r="C614" s="5">
        <v>0.91206680699999998</v>
      </c>
      <c r="D614" s="5" t="e">
        <f t="shared" si="8"/>
        <v>#N/A</v>
      </c>
    </row>
    <row r="615" spans="2:4" x14ac:dyDescent="0.2">
      <c r="B615" s="11" t="s">
        <v>557</v>
      </c>
      <c r="C615" s="5">
        <v>0.91196827700000005</v>
      </c>
      <c r="D615" s="5" t="e">
        <f t="shared" si="8"/>
        <v>#N/A</v>
      </c>
    </row>
    <row r="616" spans="2:4" x14ac:dyDescent="0.2">
      <c r="B616" s="11" t="s">
        <v>558</v>
      </c>
      <c r="C616" s="5">
        <v>0.91194973300000004</v>
      </c>
      <c r="D616" s="5" t="e">
        <f t="shared" si="8"/>
        <v>#N/A</v>
      </c>
    </row>
    <row r="617" spans="2:4" x14ac:dyDescent="0.2">
      <c r="B617" s="11" t="s">
        <v>559</v>
      </c>
      <c r="C617" s="5">
        <v>0.91188820100000001</v>
      </c>
      <c r="D617" s="5" t="e">
        <f t="shared" si="8"/>
        <v>#N/A</v>
      </c>
    </row>
    <row r="618" spans="2:4" x14ac:dyDescent="0.2">
      <c r="B618" s="11" t="s">
        <v>560</v>
      </c>
      <c r="C618" s="5">
        <v>0.91170544099999995</v>
      </c>
      <c r="D618" s="5" t="e">
        <f t="shared" si="8"/>
        <v>#N/A</v>
      </c>
    </row>
    <row r="619" spans="2:4" x14ac:dyDescent="0.2">
      <c r="B619" s="11" t="s">
        <v>561</v>
      </c>
      <c r="C619" s="5">
        <v>0.91168393800000003</v>
      </c>
      <c r="D619" s="5" t="e">
        <f t="shared" si="8"/>
        <v>#N/A</v>
      </c>
    </row>
    <row r="620" spans="2:4" x14ac:dyDescent="0.2">
      <c r="B620" s="11" t="s">
        <v>562</v>
      </c>
      <c r="C620" s="5">
        <v>0.91162174299999998</v>
      </c>
      <c r="D620" s="5" t="e">
        <f t="shared" si="8"/>
        <v>#N/A</v>
      </c>
    </row>
    <row r="621" spans="2:4" x14ac:dyDescent="0.2">
      <c r="B621" s="11" t="s">
        <v>563</v>
      </c>
      <c r="C621" s="5">
        <v>0.91161739399999997</v>
      </c>
      <c r="D621" s="5" t="e">
        <f t="shared" si="8"/>
        <v>#N/A</v>
      </c>
    </row>
    <row r="622" spans="2:4" x14ac:dyDescent="0.2">
      <c r="B622" s="11" t="s">
        <v>564</v>
      </c>
      <c r="C622" s="5">
        <v>0.91160444500000004</v>
      </c>
      <c r="D622" s="5" t="e">
        <f t="shared" si="8"/>
        <v>#N/A</v>
      </c>
    </row>
    <row r="623" spans="2:4" x14ac:dyDescent="0.2">
      <c r="B623" s="11" t="s">
        <v>565</v>
      </c>
      <c r="C623" s="5">
        <v>0.91157569299999996</v>
      </c>
      <c r="D623" s="5" t="e">
        <f t="shared" si="8"/>
        <v>#N/A</v>
      </c>
    </row>
    <row r="624" spans="2:4" x14ac:dyDescent="0.2">
      <c r="B624" s="11" t="s">
        <v>566</v>
      </c>
      <c r="C624" s="5">
        <v>0.91135270099999999</v>
      </c>
      <c r="D624" s="5" t="e">
        <f t="shared" si="8"/>
        <v>#N/A</v>
      </c>
    </row>
    <row r="625" spans="2:4" x14ac:dyDescent="0.2">
      <c r="B625" s="11" t="s">
        <v>567</v>
      </c>
      <c r="C625" s="5">
        <v>0.91125538399999995</v>
      </c>
      <c r="D625" s="5" t="e">
        <f t="shared" si="8"/>
        <v>#N/A</v>
      </c>
    </row>
    <row r="626" spans="2:4" x14ac:dyDescent="0.2">
      <c r="B626" s="11" t="s">
        <v>568</v>
      </c>
      <c r="C626" s="5">
        <v>0.91114816099999996</v>
      </c>
      <c r="D626" s="5" t="e">
        <f t="shared" si="8"/>
        <v>#N/A</v>
      </c>
    </row>
    <row r="627" spans="2:4" x14ac:dyDescent="0.2">
      <c r="B627" s="11" t="s">
        <v>569</v>
      </c>
      <c r="C627" s="5">
        <v>0.91103635000000005</v>
      </c>
      <c r="D627" s="5" t="e">
        <f t="shared" si="8"/>
        <v>#N/A</v>
      </c>
    </row>
    <row r="628" spans="2:4" x14ac:dyDescent="0.2">
      <c r="B628" s="11" t="s">
        <v>570</v>
      </c>
      <c r="C628" s="5">
        <v>0.91094407399999999</v>
      </c>
      <c r="D628" s="5" t="e">
        <f t="shared" si="8"/>
        <v>#N/A</v>
      </c>
    </row>
    <row r="629" spans="2:4" x14ac:dyDescent="0.2">
      <c r="B629" s="11" t="s">
        <v>571</v>
      </c>
      <c r="C629" s="5">
        <v>0.91087564200000004</v>
      </c>
      <c r="D629" s="5" t="e">
        <f t="shared" si="8"/>
        <v>#N/A</v>
      </c>
    </row>
    <row r="630" spans="2:4" x14ac:dyDescent="0.2">
      <c r="B630" s="11" t="s">
        <v>572</v>
      </c>
      <c r="C630" s="5">
        <v>0.91083863499999995</v>
      </c>
      <c r="D630" s="5" t="e">
        <f t="shared" si="8"/>
        <v>#N/A</v>
      </c>
    </row>
    <row r="631" spans="2:4" x14ac:dyDescent="0.2">
      <c r="B631" s="11" t="s">
        <v>573</v>
      </c>
      <c r="C631" s="5">
        <v>0.91068105600000004</v>
      </c>
      <c r="D631" s="5" t="e">
        <f t="shared" si="8"/>
        <v>#N/A</v>
      </c>
    </row>
    <row r="632" spans="2:4" x14ac:dyDescent="0.2">
      <c r="B632" s="11" t="s">
        <v>574</v>
      </c>
      <c r="C632" s="5">
        <v>0.91066614199999996</v>
      </c>
      <c r="D632" s="5" t="e">
        <f t="shared" si="8"/>
        <v>#N/A</v>
      </c>
    </row>
    <row r="633" spans="2:4" x14ac:dyDescent="0.2">
      <c r="B633" s="11" t="s">
        <v>575</v>
      </c>
      <c r="C633" s="5">
        <v>0.91059211200000001</v>
      </c>
      <c r="D633" s="5" t="e">
        <f t="shared" si="8"/>
        <v>#N/A</v>
      </c>
    </row>
    <row r="634" spans="2:4" x14ac:dyDescent="0.2">
      <c r="B634" s="11" t="s">
        <v>576</v>
      </c>
      <c r="C634" s="5">
        <v>0.91055919299999999</v>
      </c>
      <c r="D634" s="5" t="e">
        <f t="shared" si="8"/>
        <v>#N/A</v>
      </c>
    </row>
    <row r="635" spans="2:4" x14ac:dyDescent="0.2">
      <c r="B635" s="11" t="s">
        <v>577</v>
      </c>
      <c r="C635" s="5">
        <v>0.91036687299999997</v>
      </c>
      <c r="D635" s="5" t="e">
        <f t="shared" si="8"/>
        <v>#N/A</v>
      </c>
    </row>
    <row r="636" spans="2:4" x14ac:dyDescent="0.2">
      <c r="B636" s="11" t="s">
        <v>578</v>
      </c>
      <c r="C636" s="5">
        <v>0.91028653199999998</v>
      </c>
      <c r="D636" s="5" t="e">
        <f t="shared" si="8"/>
        <v>#N/A</v>
      </c>
    </row>
    <row r="637" spans="2:4" x14ac:dyDescent="0.2">
      <c r="B637" s="11" t="s">
        <v>579</v>
      </c>
      <c r="C637" s="5">
        <v>0.91013771899999996</v>
      </c>
      <c r="D637" s="5" t="e">
        <f t="shared" si="8"/>
        <v>#N/A</v>
      </c>
    </row>
    <row r="638" spans="2:4" x14ac:dyDescent="0.2">
      <c r="B638" s="11" t="s">
        <v>580</v>
      </c>
      <c r="C638" s="5">
        <v>0.91010490300000002</v>
      </c>
      <c r="D638" s="5" t="e">
        <f t="shared" si="8"/>
        <v>#N/A</v>
      </c>
    </row>
    <row r="639" spans="2:4" x14ac:dyDescent="0.2">
      <c r="B639" s="11" t="s">
        <v>581</v>
      </c>
      <c r="C639" s="5">
        <v>0.91007955299999999</v>
      </c>
      <c r="D639" s="5" t="e">
        <f t="shared" si="8"/>
        <v>#N/A</v>
      </c>
    </row>
    <row r="640" spans="2:4" x14ac:dyDescent="0.2">
      <c r="B640" s="11" t="s">
        <v>582</v>
      </c>
      <c r="C640" s="5">
        <v>0.91005619900000001</v>
      </c>
      <c r="D640" s="5" t="e">
        <f t="shared" si="8"/>
        <v>#N/A</v>
      </c>
    </row>
    <row r="641" spans="2:4" x14ac:dyDescent="0.2">
      <c r="B641" s="11" t="s">
        <v>583</v>
      </c>
      <c r="C641" s="5">
        <v>0.91005138600000002</v>
      </c>
      <c r="D641" s="5" t="e">
        <f t="shared" si="8"/>
        <v>#N/A</v>
      </c>
    </row>
    <row r="642" spans="2:4" x14ac:dyDescent="0.2">
      <c r="B642" s="11" t="s">
        <v>584</v>
      </c>
      <c r="C642" s="5">
        <v>0.90996520400000003</v>
      </c>
      <c r="D642" s="5" t="e">
        <f t="shared" si="8"/>
        <v>#N/A</v>
      </c>
    </row>
    <row r="643" spans="2:4" x14ac:dyDescent="0.2">
      <c r="B643" s="11" t="s">
        <v>585</v>
      </c>
      <c r="C643" s="5">
        <v>0.90994427600000005</v>
      </c>
      <c r="D643" s="5" t="e">
        <f t="shared" si="8"/>
        <v>#N/A</v>
      </c>
    </row>
    <row r="644" spans="2:4" x14ac:dyDescent="0.2">
      <c r="B644" s="11" t="s">
        <v>586</v>
      </c>
      <c r="C644" s="5">
        <v>0.909885736</v>
      </c>
      <c r="D644" s="5" t="e">
        <f t="shared" si="8"/>
        <v>#N/A</v>
      </c>
    </row>
    <row r="645" spans="2:4" x14ac:dyDescent="0.2">
      <c r="B645" s="11" t="s">
        <v>587</v>
      </c>
      <c r="C645" s="5">
        <v>0.90978415099999999</v>
      </c>
      <c r="D645" s="5" t="e">
        <f t="shared" si="8"/>
        <v>#N/A</v>
      </c>
    </row>
    <row r="646" spans="2:4" x14ac:dyDescent="0.2">
      <c r="B646" s="11" t="s">
        <v>588</v>
      </c>
      <c r="C646" s="5">
        <v>0.90960558400000002</v>
      </c>
      <c r="D646" s="5" t="e">
        <f t="shared" si="8"/>
        <v>#N/A</v>
      </c>
    </row>
    <row r="647" spans="2:4" x14ac:dyDescent="0.2">
      <c r="B647" s="11" t="s">
        <v>589</v>
      </c>
      <c r="C647" s="5">
        <v>0.90946489699999999</v>
      </c>
      <c r="D647" s="5" t="e">
        <f t="shared" si="8"/>
        <v>#N/A</v>
      </c>
    </row>
    <row r="648" spans="2:4" x14ac:dyDescent="0.2">
      <c r="B648" s="11" t="s">
        <v>590</v>
      </c>
      <c r="C648" s="5">
        <v>0.90929170199999998</v>
      </c>
      <c r="D648" s="5" t="e">
        <f t="shared" si="8"/>
        <v>#N/A</v>
      </c>
    </row>
    <row r="649" spans="2:4" x14ac:dyDescent="0.2">
      <c r="B649" s="11" t="s">
        <v>591</v>
      </c>
      <c r="C649" s="5">
        <v>0.90923596200000001</v>
      </c>
      <c r="D649" s="5" t="e">
        <f t="shared" si="8"/>
        <v>#N/A</v>
      </c>
    </row>
    <row r="650" spans="2:4" x14ac:dyDescent="0.2">
      <c r="B650" s="11" t="s">
        <v>592</v>
      </c>
      <c r="C650" s="5">
        <v>0.90922220200000003</v>
      </c>
      <c r="D650" s="5" t="e">
        <f t="shared" si="8"/>
        <v>#N/A</v>
      </c>
    </row>
    <row r="651" spans="2:4" x14ac:dyDescent="0.2">
      <c r="B651" s="11" t="s">
        <v>593</v>
      </c>
      <c r="C651" s="5">
        <v>0.90914671400000002</v>
      </c>
      <c r="D651" s="5" t="e">
        <f t="shared" si="8"/>
        <v>#N/A</v>
      </c>
    </row>
    <row r="652" spans="2:4" x14ac:dyDescent="0.2">
      <c r="B652" s="11" t="s">
        <v>594</v>
      </c>
      <c r="C652" s="5">
        <v>0.90912683299999997</v>
      </c>
      <c r="D652" s="5" t="e">
        <f t="shared" si="8"/>
        <v>#N/A</v>
      </c>
    </row>
    <row r="653" spans="2:4" x14ac:dyDescent="0.2">
      <c r="B653" s="11" t="s">
        <v>595</v>
      </c>
      <c r="C653" s="5">
        <v>0.90892832099999998</v>
      </c>
      <c r="D653" s="5" t="e">
        <f t="shared" si="8"/>
        <v>#N/A</v>
      </c>
    </row>
    <row r="654" spans="2:4" x14ac:dyDescent="0.2">
      <c r="B654" s="11" t="s">
        <v>596</v>
      </c>
      <c r="C654" s="5">
        <v>0.90891916100000003</v>
      </c>
      <c r="D654" s="5" t="e">
        <f t="shared" si="8"/>
        <v>#N/A</v>
      </c>
    </row>
    <row r="655" spans="2:4" x14ac:dyDescent="0.2">
      <c r="B655" s="11" t="s">
        <v>597</v>
      </c>
      <c r="C655" s="5">
        <v>0.90875503800000001</v>
      </c>
      <c r="D655" s="5" t="e">
        <f t="shared" si="8"/>
        <v>#N/A</v>
      </c>
    </row>
    <row r="656" spans="2:4" x14ac:dyDescent="0.2">
      <c r="B656" s="11" t="s">
        <v>598</v>
      </c>
      <c r="C656" s="5">
        <v>0.90868704600000005</v>
      </c>
      <c r="D656" s="5" t="e">
        <f t="shared" si="8"/>
        <v>#N/A</v>
      </c>
    </row>
    <row r="657" spans="2:4" x14ac:dyDescent="0.2">
      <c r="B657" s="11" t="s">
        <v>599</v>
      </c>
      <c r="C657" s="5">
        <v>0.90865219100000005</v>
      </c>
      <c r="D657" s="5" t="e">
        <f t="shared" si="8"/>
        <v>#N/A</v>
      </c>
    </row>
    <row r="658" spans="2:4" x14ac:dyDescent="0.2">
      <c r="B658" s="11" t="s">
        <v>600</v>
      </c>
      <c r="C658" s="5">
        <v>0.90859255800000005</v>
      </c>
      <c r="D658" s="5" t="e">
        <f t="shared" si="8"/>
        <v>#N/A</v>
      </c>
    </row>
    <row r="659" spans="2:4" x14ac:dyDescent="0.2">
      <c r="B659" s="11" t="s">
        <v>601</v>
      </c>
      <c r="C659" s="5">
        <v>0.90858093299999998</v>
      </c>
      <c r="D659" s="5" t="e">
        <f t="shared" si="8"/>
        <v>#N/A</v>
      </c>
    </row>
    <row r="660" spans="2:4" x14ac:dyDescent="0.2">
      <c r="B660" s="11" t="s">
        <v>602</v>
      </c>
      <c r="C660" s="5">
        <v>0.90846739600000004</v>
      </c>
      <c r="D660" s="5" t="e">
        <f t="shared" ref="D660:D723" si="9">VLOOKUP(A660,$B$19:$C$1533,2,FALSE)</f>
        <v>#N/A</v>
      </c>
    </row>
    <row r="661" spans="2:4" x14ac:dyDescent="0.2">
      <c r="B661" s="11" t="s">
        <v>603</v>
      </c>
      <c r="C661" s="5">
        <v>0.90822652199999998</v>
      </c>
      <c r="D661" s="5" t="e">
        <f t="shared" si="9"/>
        <v>#N/A</v>
      </c>
    </row>
    <row r="662" spans="2:4" x14ac:dyDescent="0.2">
      <c r="B662" s="11" t="s">
        <v>604</v>
      </c>
      <c r="C662" s="5">
        <v>0.90818968899999997</v>
      </c>
      <c r="D662" s="5" t="e">
        <f t="shared" si="9"/>
        <v>#N/A</v>
      </c>
    </row>
    <row r="663" spans="2:4" x14ac:dyDescent="0.2">
      <c r="B663" s="11" t="s">
        <v>605</v>
      </c>
      <c r="C663" s="5">
        <v>0.90814924600000002</v>
      </c>
      <c r="D663" s="5" t="e">
        <f t="shared" si="9"/>
        <v>#N/A</v>
      </c>
    </row>
    <row r="664" spans="2:4" x14ac:dyDescent="0.2">
      <c r="B664" s="11" t="s">
        <v>606</v>
      </c>
      <c r="C664" s="5">
        <v>0.90810579800000002</v>
      </c>
      <c r="D664" s="5" t="e">
        <f t="shared" si="9"/>
        <v>#N/A</v>
      </c>
    </row>
    <row r="665" spans="2:4" x14ac:dyDescent="0.2">
      <c r="B665" s="11" t="s">
        <v>607</v>
      </c>
      <c r="C665" s="5">
        <v>0.90799759999999996</v>
      </c>
      <c r="D665" s="5" t="e">
        <f t="shared" si="9"/>
        <v>#N/A</v>
      </c>
    </row>
    <row r="666" spans="2:4" x14ac:dyDescent="0.2">
      <c r="B666" s="11" t="s">
        <v>608</v>
      </c>
      <c r="C666" s="5">
        <v>0.907944906</v>
      </c>
      <c r="D666" s="5" t="e">
        <f t="shared" si="9"/>
        <v>#N/A</v>
      </c>
    </row>
    <row r="667" spans="2:4" x14ac:dyDescent="0.2">
      <c r="B667" s="11" t="s">
        <v>609</v>
      </c>
      <c r="C667" s="5">
        <v>0.90750879100000004</v>
      </c>
      <c r="D667" s="5" t="e">
        <f t="shared" si="9"/>
        <v>#N/A</v>
      </c>
    </row>
    <row r="668" spans="2:4" x14ac:dyDescent="0.2">
      <c r="B668" s="11" t="s">
        <v>610</v>
      </c>
      <c r="C668" s="5">
        <v>0.907488026</v>
      </c>
      <c r="D668" s="5" t="e">
        <f t="shared" si="9"/>
        <v>#N/A</v>
      </c>
    </row>
    <row r="669" spans="2:4" x14ac:dyDescent="0.2">
      <c r="B669" s="11" t="s">
        <v>611</v>
      </c>
      <c r="C669" s="5">
        <v>0.90748045300000002</v>
      </c>
      <c r="D669" s="5" t="e">
        <f t="shared" si="9"/>
        <v>#N/A</v>
      </c>
    </row>
    <row r="670" spans="2:4" x14ac:dyDescent="0.2">
      <c r="B670" s="11" t="s">
        <v>612</v>
      </c>
      <c r="C670" s="5">
        <v>0.90747766900000004</v>
      </c>
      <c r="D670" s="5" t="e">
        <f t="shared" si="9"/>
        <v>#N/A</v>
      </c>
    </row>
    <row r="671" spans="2:4" x14ac:dyDescent="0.2">
      <c r="B671" s="11" t="s">
        <v>613</v>
      </c>
      <c r="C671" s="5">
        <v>0.90743727699999999</v>
      </c>
      <c r="D671" s="5" t="e">
        <f t="shared" si="9"/>
        <v>#N/A</v>
      </c>
    </row>
    <row r="672" spans="2:4" x14ac:dyDescent="0.2">
      <c r="B672" s="11" t="s">
        <v>614</v>
      </c>
      <c r="C672" s="5">
        <v>0.90732398999999997</v>
      </c>
      <c r="D672" s="5" t="e">
        <f t="shared" si="9"/>
        <v>#N/A</v>
      </c>
    </row>
    <row r="673" spans="2:4" x14ac:dyDescent="0.2">
      <c r="B673" s="11" t="s">
        <v>615</v>
      </c>
      <c r="C673" s="5">
        <v>0.90730346900000003</v>
      </c>
      <c r="D673" s="5" t="e">
        <f t="shared" si="9"/>
        <v>#N/A</v>
      </c>
    </row>
    <row r="674" spans="2:4" x14ac:dyDescent="0.2">
      <c r="B674" s="11" t="s">
        <v>616</v>
      </c>
      <c r="C674" s="5">
        <v>0.90718407899999998</v>
      </c>
      <c r="D674" s="5" t="e">
        <f t="shared" si="9"/>
        <v>#N/A</v>
      </c>
    </row>
    <row r="675" spans="2:4" x14ac:dyDescent="0.2">
      <c r="B675" s="11" t="s">
        <v>617</v>
      </c>
      <c r="C675" s="5">
        <v>0.90718173800000002</v>
      </c>
      <c r="D675" s="5" t="e">
        <f t="shared" si="9"/>
        <v>#N/A</v>
      </c>
    </row>
    <row r="676" spans="2:4" x14ac:dyDescent="0.2">
      <c r="B676" s="11" t="s">
        <v>618</v>
      </c>
      <c r="C676" s="5">
        <v>0.90708462400000001</v>
      </c>
      <c r="D676" s="5" t="e">
        <f t="shared" si="9"/>
        <v>#N/A</v>
      </c>
    </row>
    <row r="677" spans="2:4" x14ac:dyDescent="0.2">
      <c r="B677" s="11" t="s">
        <v>619</v>
      </c>
      <c r="C677" s="5">
        <v>0.90685690399999996</v>
      </c>
      <c r="D677" s="5" t="e">
        <f t="shared" si="9"/>
        <v>#N/A</v>
      </c>
    </row>
    <row r="678" spans="2:4" x14ac:dyDescent="0.2">
      <c r="B678" s="11" t="s">
        <v>620</v>
      </c>
      <c r="C678" s="5">
        <v>0.906823194</v>
      </c>
      <c r="D678" s="5" t="e">
        <f t="shared" si="9"/>
        <v>#N/A</v>
      </c>
    </row>
    <row r="679" spans="2:4" x14ac:dyDescent="0.2">
      <c r="B679" s="11" t="s">
        <v>621</v>
      </c>
      <c r="C679" s="5">
        <v>0.90681153000000003</v>
      </c>
      <c r="D679" s="5" t="e">
        <f t="shared" si="9"/>
        <v>#N/A</v>
      </c>
    </row>
    <row r="680" spans="2:4" x14ac:dyDescent="0.2">
      <c r="B680" s="11" t="s">
        <v>622</v>
      </c>
      <c r="C680" s="5">
        <v>0.90659572399999999</v>
      </c>
      <c r="D680" s="5" t="e">
        <f t="shared" si="9"/>
        <v>#N/A</v>
      </c>
    </row>
    <row r="681" spans="2:4" x14ac:dyDescent="0.2">
      <c r="B681" s="11" t="s">
        <v>623</v>
      </c>
      <c r="C681" s="5">
        <v>0.90656166800000004</v>
      </c>
      <c r="D681" s="5" t="e">
        <f t="shared" si="9"/>
        <v>#N/A</v>
      </c>
    </row>
    <row r="682" spans="2:4" x14ac:dyDescent="0.2">
      <c r="B682" s="11" t="s">
        <v>624</v>
      </c>
      <c r="C682" s="5">
        <v>0.90646853299999997</v>
      </c>
      <c r="D682" s="5" t="e">
        <f t="shared" si="9"/>
        <v>#N/A</v>
      </c>
    </row>
    <row r="683" spans="2:4" x14ac:dyDescent="0.2">
      <c r="B683" s="11" t="s">
        <v>625</v>
      </c>
      <c r="C683" s="5">
        <v>0.90646031800000004</v>
      </c>
      <c r="D683" s="5" t="e">
        <f t="shared" si="9"/>
        <v>#N/A</v>
      </c>
    </row>
    <row r="684" spans="2:4" x14ac:dyDescent="0.2">
      <c r="B684" s="11" t="s">
        <v>626</v>
      </c>
      <c r="C684" s="5">
        <v>0.906398025</v>
      </c>
      <c r="D684" s="5" t="e">
        <f t="shared" si="9"/>
        <v>#N/A</v>
      </c>
    </row>
    <row r="685" spans="2:4" x14ac:dyDescent="0.2">
      <c r="B685" s="11" t="s">
        <v>627</v>
      </c>
      <c r="C685" s="5">
        <v>0.90625400599999995</v>
      </c>
      <c r="D685" s="5" t="e">
        <f t="shared" si="9"/>
        <v>#N/A</v>
      </c>
    </row>
    <row r="686" spans="2:4" x14ac:dyDescent="0.2">
      <c r="B686" s="11" t="s">
        <v>628</v>
      </c>
      <c r="C686" s="5">
        <v>0.90621666599999995</v>
      </c>
      <c r="D686" s="5" t="e">
        <f t="shared" si="9"/>
        <v>#N/A</v>
      </c>
    </row>
    <row r="687" spans="2:4" x14ac:dyDescent="0.2">
      <c r="B687" s="11" t="s">
        <v>629</v>
      </c>
      <c r="C687" s="5">
        <v>0.90621408800000003</v>
      </c>
      <c r="D687" s="5" t="e">
        <f t="shared" si="9"/>
        <v>#N/A</v>
      </c>
    </row>
    <row r="688" spans="2:4" x14ac:dyDescent="0.2">
      <c r="B688" s="11" t="s">
        <v>630</v>
      </c>
      <c r="C688" s="5">
        <v>0.90603659199999997</v>
      </c>
      <c r="D688" s="5" t="e">
        <f t="shared" si="9"/>
        <v>#N/A</v>
      </c>
    </row>
    <row r="689" spans="2:4" x14ac:dyDescent="0.2">
      <c r="B689" s="11" t="s">
        <v>631</v>
      </c>
      <c r="C689" s="5">
        <v>0.90580698599999998</v>
      </c>
      <c r="D689" s="5" t="e">
        <f t="shared" si="9"/>
        <v>#N/A</v>
      </c>
    </row>
    <row r="690" spans="2:4" x14ac:dyDescent="0.2">
      <c r="B690" s="11" t="s">
        <v>632</v>
      </c>
      <c r="C690" s="5">
        <v>0.90558051100000003</v>
      </c>
      <c r="D690" s="5" t="e">
        <f t="shared" si="9"/>
        <v>#N/A</v>
      </c>
    </row>
    <row r="691" spans="2:4" x14ac:dyDescent="0.2">
      <c r="B691" s="11" t="s">
        <v>633</v>
      </c>
      <c r="C691" s="5">
        <v>0.90555501599999999</v>
      </c>
      <c r="D691" s="5" t="e">
        <f t="shared" si="9"/>
        <v>#N/A</v>
      </c>
    </row>
    <row r="692" spans="2:4" x14ac:dyDescent="0.2">
      <c r="B692" s="11" t="s">
        <v>634</v>
      </c>
      <c r="C692" s="5">
        <v>0.905549732</v>
      </c>
      <c r="D692" s="5" t="e">
        <f t="shared" si="9"/>
        <v>#N/A</v>
      </c>
    </row>
    <row r="693" spans="2:4" x14ac:dyDescent="0.2">
      <c r="B693" s="11" t="s">
        <v>635</v>
      </c>
      <c r="C693" s="5">
        <v>0.90554362300000002</v>
      </c>
      <c r="D693" s="5" t="e">
        <f t="shared" si="9"/>
        <v>#N/A</v>
      </c>
    </row>
    <row r="694" spans="2:4" x14ac:dyDescent="0.2">
      <c r="B694" s="11" t="s">
        <v>636</v>
      </c>
      <c r="C694" s="5">
        <v>0.90540443100000001</v>
      </c>
      <c r="D694" s="5" t="e">
        <f t="shared" si="9"/>
        <v>#N/A</v>
      </c>
    </row>
    <row r="695" spans="2:4" x14ac:dyDescent="0.2">
      <c r="B695" s="11" t="s">
        <v>637</v>
      </c>
      <c r="C695" s="5">
        <v>0.90538352</v>
      </c>
      <c r="D695" s="5" t="e">
        <f t="shared" si="9"/>
        <v>#N/A</v>
      </c>
    </row>
    <row r="696" spans="2:4" x14ac:dyDescent="0.2">
      <c r="B696" s="11" t="s">
        <v>638</v>
      </c>
      <c r="C696" s="5">
        <v>0.90520529500000002</v>
      </c>
      <c r="D696" s="5" t="e">
        <f t="shared" si="9"/>
        <v>#N/A</v>
      </c>
    </row>
    <row r="697" spans="2:4" x14ac:dyDescent="0.2">
      <c r="B697" s="11" t="s">
        <v>639</v>
      </c>
      <c r="C697" s="5">
        <v>0.90512296299999995</v>
      </c>
      <c r="D697" s="5" t="e">
        <f t="shared" si="9"/>
        <v>#N/A</v>
      </c>
    </row>
    <row r="698" spans="2:4" x14ac:dyDescent="0.2">
      <c r="B698" s="11" t="s">
        <v>640</v>
      </c>
      <c r="C698" s="5">
        <v>0.90482519400000005</v>
      </c>
      <c r="D698" s="5" t="e">
        <f t="shared" si="9"/>
        <v>#N/A</v>
      </c>
    </row>
    <row r="699" spans="2:4" x14ac:dyDescent="0.2">
      <c r="B699" s="11" t="s">
        <v>641</v>
      </c>
      <c r="C699" s="5">
        <v>0.90479761400000003</v>
      </c>
      <c r="D699" s="5" t="e">
        <f t="shared" si="9"/>
        <v>#N/A</v>
      </c>
    </row>
    <row r="700" spans="2:4" x14ac:dyDescent="0.2">
      <c r="B700" s="11" t="s">
        <v>642</v>
      </c>
      <c r="C700" s="5">
        <v>0.90463026800000002</v>
      </c>
      <c r="D700" s="5" t="e">
        <f t="shared" si="9"/>
        <v>#N/A</v>
      </c>
    </row>
    <row r="701" spans="2:4" x14ac:dyDescent="0.2">
      <c r="B701" s="11" t="s">
        <v>643</v>
      </c>
      <c r="C701" s="5">
        <v>0.90441186699999998</v>
      </c>
      <c r="D701" s="5" t="e">
        <f t="shared" si="9"/>
        <v>#N/A</v>
      </c>
    </row>
    <row r="702" spans="2:4" x14ac:dyDescent="0.2">
      <c r="B702" s="11" t="s">
        <v>644</v>
      </c>
      <c r="C702" s="5">
        <v>0.90426565599999997</v>
      </c>
      <c r="D702" s="5" t="e">
        <f t="shared" si="9"/>
        <v>#N/A</v>
      </c>
    </row>
    <row r="703" spans="2:4" x14ac:dyDescent="0.2">
      <c r="B703" s="11" t="s">
        <v>645</v>
      </c>
      <c r="C703" s="5">
        <v>0.90422501499999997</v>
      </c>
      <c r="D703" s="5" t="e">
        <f t="shared" si="9"/>
        <v>#N/A</v>
      </c>
    </row>
    <row r="704" spans="2:4" x14ac:dyDescent="0.2">
      <c r="B704" s="11" t="s">
        <v>646</v>
      </c>
      <c r="C704" s="5">
        <v>0.90412373300000004</v>
      </c>
      <c r="D704" s="5" t="e">
        <f t="shared" si="9"/>
        <v>#N/A</v>
      </c>
    </row>
    <row r="705" spans="2:4" x14ac:dyDescent="0.2">
      <c r="B705" s="11" t="s">
        <v>647</v>
      </c>
      <c r="C705" s="5">
        <v>0.90408692099999999</v>
      </c>
      <c r="D705" s="5" t="e">
        <f t="shared" si="9"/>
        <v>#N/A</v>
      </c>
    </row>
    <row r="706" spans="2:4" x14ac:dyDescent="0.2">
      <c r="B706" s="11" t="s">
        <v>648</v>
      </c>
      <c r="C706" s="5">
        <v>0.90401862099999997</v>
      </c>
      <c r="D706" s="5" t="e">
        <f t="shared" si="9"/>
        <v>#N/A</v>
      </c>
    </row>
    <row r="707" spans="2:4" x14ac:dyDescent="0.2">
      <c r="B707" s="11" t="s">
        <v>649</v>
      </c>
      <c r="C707" s="5">
        <v>0.90398716999999995</v>
      </c>
      <c r="D707" s="5" t="e">
        <f t="shared" si="9"/>
        <v>#N/A</v>
      </c>
    </row>
    <row r="708" spans="2:4" x14ac:dyDescent="0.2">
      <c r="B708" s="11" t="s">
        <v>650</v>
      </c>
      <c r="C708" s="5">
        <v>0.90380923199999996</v>
      </c>
      <c r="D708" s="5" t="e">
        <f t="shared" si="9"/>
        <v>#N/A</v>
      </c>
    </row>
    <row r="709" spans="2:4" x14ac:dyDescent="0.2">
      <c r="B709" s="11" t="s">
        <v>651</v>
      </c>
      <c r="C709" s="5">
        <v>0.90361548199999997</v>
      </c>
      <c r="D709" s="5" t="e">
        <f t="shared" si="9"/>
        <v>#N/A</v>
      </c>
    </row>
    <row r="710" spans="2:4" x14ac:dyDescent="0.2">
      <c r="B710" s="11" t="s">
        <v>652</v>
      </c>
      <c r="C710" s="5">
        <v>0.90354761800000005</v>
      </c>
      <c r="D710" s="5" t="e">
        <f t="shared" si="9"/>
        <v>#N/A</v>
      </c>
    </row>
    <row r="711" spans="2:4" x14ac:dyDescent="0.2">
      <c r="B711" s="11" t="s">
        <v>653</v>
      </c>
      <c r="C711" s="5">
        <v>0.90342023100000002</v>
      </c>
      <c r="D711" s="5" t="e">
        <f t="shared" si="9"/>
        <v>#N/A</v>
      </c>
    </row>
    <row r="712" spans="2:4" x14ac:dyDescent="0.2">
      <c r="B712" s="11" t="s">
        <v>654</v>
      </c>
      <c r="C712" s="5">
        <v>0.90333142799999999</v>
      </c>
      <c r="D712" s="5" t="e">
        <f t="shared" si="9"/>
        <v>#N/A</v>
      </c>
    </row>
    <row r="713" spans="2:4" x14ac:dyDescent="0.2">
      <c r="B713" s="11" t="s">
        <v>655</v>
      </c>
      <c r="C713" s="5">
        <v>0.90322590599999997</v>
      </c>
      <c r="D713" s="5" t="e">
        <f t="shared" si="9"/>
        <v>#N/A</v>
      </c>
    </row>
    <row r="714" spans="2:4" x14ac:dyDescent="0.2">
      <c r="B714" s="11" t="s">
        <v>656</v>
      </c>
      <c r="C714" s="5">
        <v>0.90316456199999995</v>
      </c>
      <c r="D714" s="5" t="e">
        <f t="shared" si="9"/>
        <v>#N/A</v>
      </c>
    </row>
    <row r="715" spans="2:4" x14ac:dyDescent="0.2">
      <c r="B715" s="11" t="s">
        <v>657</v>
      </c>
      <c r="C715" s="5">
        <v>0.90309858799999998</v>
      </c>
      <c r="D715" s="5" t="e">
        <f t="shared" si="9"/>
        <v>#N/A</v>
      </c>
    </row>
    <row r="716" spans="2:4" x14ac:dyDescent="0.2">
      <c r="B716" s="11" t="s">
        <v>658</v>
      </c>
      <c r="C716" s="5">
        <v>0.90305988199999998</v>
      </c>
      <c r="D716" s="5" t="e">
        <f t="shared" si="9"/>
        <v>#N/A</v>
      </c>
    </row>
    <row r="717" spans="2:4" x14ac:dyDescent="0.2">
      <c r="B717" s="11" t="s">
        <v>659</v>
      </c>
      <c r="C717" s="5">
        <v>0.90299955499999995</v>
      </c>
      <c r="D717" s="5" t="e">
        <f t="shared" si="9"/>
        <v>#N/A</v>
      </c>
    </row>
    <row r="718" spans="2:4" x14ac:dyDescent="0.2">
      <c r="B718" s="11" t="s">
        <v>660</v>
      </c>
      <c r="C718" s="5">
        <v>0.90290599000000005</v>
      </c>
      <c r="D718" s="5" t="e">
        <f t="shared" si="9"/>
        <v>#N/A</v>
      </c>
    </row>
    <row r="719" spans="2:4" x14ac:dyDescent="0.2">
      <c r="B719" s="11" t="s">
        <v>661</v>
      </c>
      <c r="C719" s="5">
        <v>0.90287742500000001</v>
      </c>
      <c r="D719" s="5" t="e">
        <f t="shared" si="9"/>
        <v>#N/A</v>
      </c>
    </row>
    <row r="720" spans="2:4" x14ac:dyDescent="0.2">
      <c r="B720" s="11" t="s">
        <v>662</v>
      </c>
      <c r="C720" s="5">
        <v>0.90274556399999994</v>
      </c>
      <c r="D720" s="5" t="e">
        <f t="shared" si="9"/>
        <v>#N/A</v>
      </c>
    </row>
    <row r="721" spans="2:4" x14ac:dyDescent="0.2">
      <c r="B721" s="11" t="s">
        <v>663</v>
      </c>
      <c r="C721" s="5">
        <v>0.90250122099999996</v>
      </c>
      <c r="D721" s="5" t="e">
        <f t="shared" si="9"/>
        <v>#N/A</v>
      </c>
    </row>
    <row r="722" spans="2:4" x14ac:dyDescent="0.2">
      <c r="B722" s="11" t="s">
        <v>664</v>
      </c>
      <c r="C722" s="5">
        <v>0.90244886899999999</v>
      </c>
      <c r="D722" s="5" t="e">
        <f t="shared" si="9"/>
        <v>#N/A</v>
      </c>
    </row>
    <row r="723" spans="2:4" x14ac:dyDescent="0.2">
      <c r="B723" s="11" t="s">
        <v>665</v>
      </c>
      <c r="C723" s="5">
        <v>0.90240949199999998</v>
      </c>
      <c r="D723" s="5" t="e">
        <f t="shared" si="9"/>
        <v>#N/A</v>
      </c>
    </row>
    <row r="724" spans="2:4" x14ac:dyDescent="0.2">
      <c r="B724" s="11" t="s">
        <v>666</v>
      </c>
      <c r="C724" s="5">
        <v>0.90238653599999996</v>
      </c>
      <c r="D724" s="5" t="e">
        <f t="shared" ref="D724:D787" si="10">VLOOKUP(A724,$B$19:$C$1533,2,FALSE)</f>
        <v>#N/A</v>
      </c>
    </row>
    <row r="725" spans="2:4" x14ac:dyDescent="0.2">
      <c r="B725" s="11" t="s">
        <v>667</v>
      </c>
      <c r="C725" s="5">
        <v>0.90233482700000001</v>
      </c>
      <c r="D725" s="5" t="e">
        <f t="shared" si="10"/>
        <v>#N/A</v>
      </c>
    </row>
    <row r="726" spans="2:4" x14ac:dyDescent="0.2">
      <c r="B726" s="11" t="s">
        <v>668</v>
      </c>
      <c r="C726" s="5">
        <v>0.90230182800000003</v>
      </c>
      <c r="D726" s="5" t="e">
        <f t="shared" si="10"/>
        <v>#N/A</v>
      </c>
    </row>
    <row r="727" spans="2:4" x14ac:dyDescent="0.2">
      <c r="B727" s="11" t="s">
        <v>669</v>
      </c>
      <c r="C727" s="5">
        <v>0.90226075699999997</v>
      </c>
      <c r="D727" s="5" t="e">
        <f t="shared" si="10"/>
        <v>#N/A</v>
      </c>
    </row>
    <row r="728" spans="2:4" x14ac:dyDescent="0.2">
      <c r="B728" s="11" t="s">
        <v>670</v>
      </c>
      <c r="C728" s="5">
        <v>0.90211189000000003</v>
      </c>
      <c r="D728" s="5" t="e">
        <f t="shared" si="10"/>
        <v>#N/A</v>
      </c>
    </row>
    <row r="729" spans="2:4" x14ac:dyDescent="0.2">
      <c r="B729" s="11" t="s">
        <v>671</v>
      </c>
      <c r="C729" s="5">
        <v>0.90204237799999998</v>
      </c>
      <c r="D729" s="5" t="e">
        <f t="shared" si="10"/>
        <v>#N/A</v>
      </c>
    </row>
    <row r="730" spans="2:4" x14ac:dyDescent="0.2">
      <c r="B730" s="11" t="s">
        <v>672</v>
      </c>
      <c r="C730" s="5">
        <v>0.90195147399999998</v>
      </c>
      <c r="D730" s="5" t="e">
        <f t="shared" si="10"/>
        <v>#N/A</v>
      </c>
    </row>
    <row r="731" spans="2:4" x14ac:dyDescent="0.2">
      <c r="B731" s="11" t="s">
        <v>673</v>
      </c>
      <c r="C731" s="5">
        <v>0.90186547299999997</v>
      </c>
      <c r="D731" s="5" t="e">
        <f t="shared" si="10"/>
        <v>#N/A</v>
      </c>
    </row>
    <row r="732" spans="2:4" x14ac:dyDescent="0.2">
      <c r="B732" s="11" t="s">
        <v>674</v>
      </c>
      <c r="C732" s="5">
        <v>0.90173482400000005</v>
      </c>
      <c r="D732" s="5" t="e">
        <f t="shared" si="10"/>
        <v>#N/A</v>
      </c>
    </row>
    <row r="733" spans="2:4" x14ac:dyDescent="0.2">
      <c r="B733" s="11" t="s">
        <v>675</v>
      </c>
      <c r="C733" s="5">
        <v>0.90165707500000003</v>
      </c>
      <c r="D733" s="5" t="e">
        <f t="shared" si="10"/>
        <v>#N/A</v>
      </c>
    </row>
    <row r="734" spans="2:4" x14ac:dyDescent="0.2">
      <c r="B734" s="11" t="s">
        <v>676</v>
      </c>
      <c r="C734" s="5">
        <v>0.90164993000000004</v>
      </c>
      <c r="D734" s="5" t="e">
        <f t="shared" si="10"/>
        <v>#N/A</v>
      </c>
    </row>
    <row r="735" spans="2:4" x14ac:dyDescent="0.2">
      <c r="B735" s="11" t="s">
        <v>677</v>
      </c>
      <c r="C735" s="5">
        <v>0.90156871000000005</v>
      </c>
      <c r="D735" s="5" t="e">
        <f t="shared" si="10"/>
        <v>#N/A</v>
      </c>
    </row>
    <row r="736" spans="2:4" x14ac:dyDescent="0.2">
      <c r="B736" s="11" t="s">
        <v>678</v>
      </c>
      <c r="C736" s="5">
        <v>0.90151608400000005</v>
      </c>
      <c r="D736" s="5" t="e">
        <f t="shared" si="10"/>
        <v>#N/A</v>
      </c>
    </row>
    <row r="737" spans="2:4" x14ac:dyDescent="0.2">
      <c r="B737" s="11" t="s">
        <v>679</v>
      </c>
      <c r="C737" s="5">
        <v>0.901316326</v>
      </c>
      <c r="D737" s="5" t="e">
        <f t="shared" si="10"/>
        <v>#N/A</v>
      </c>
    </row>
    <row r="738" spans="2:4" x14ac:dyDescent="0.2">
      <c r="B738" s="11" t="s">
        <v>680</v>
      </c>
      <c r="C738" s="5">
        <v>0.90112566800000005</v>
      </c>
      <c r="D738" s="5" t="e">
        <f t="shared" si="10"/>
        <v>#N/A</v>
      </c>
    </row>
    <row r="739" spans="2:4" x14ac:dyDescent="0.2">
      <c r="B739" s="11" t="s">
        <v>681</v>
      </c>
      <c r="C739" s="5">
        <v>0.90109426999999997</v>
      </c>
      <c r="D739" s="5" t="e">
        <f t="shared" si="10"/>
        <v>#N/A</v>
      </c>
    </row>
    <row r="740" spans="2:4" x14ac:dyDescent="0.2">
      <c r="B740" s="11" t="s">
        <v>682</v>
      </c>
      <c r="C740" s="5">
        <v>0.90098641499999998</v>
      </c>
      <c r="D740" s="5" t="e">
        <f t="shared" si="10"/>
        <v>#N/A</v>
      </c>
    </row>
    <row r="741" spans="2:4" x14ac:dyDescent="0.2">
      <c r="B741" s="11" t="s">
        <v>683</v>
      </c>
      <c r="C741" s="5">
        <v>0.90086132399999996</v>
      </c>
      <c r="D741" s="5" t="e">
        <f t="shared" si="10"/>
        <v>#N/A</v>
      </c>
    </row>
    <row r="742" spans="2:4" x14ac:dyDescent="0.2">
      <c r="B742" s="11" t="s">
        <v>684</v>
      </c>
      <c r="C742" s="5">
        <v>0.90073523499999997</v>
      </c>
      <c r="D742" s="5" t="e">
        <f t="shared" si="10"/>
        <v>#N/A</v>
      </c>
    </row>
    <row r="743" spans="2:4" x14ac:dyDescent="0.2">
      <c r="B743" s="11" t="s">
        <v>685</v>
      </c>
      <c r="C743" s="5">
        <v>0.90069169199999999</v>
      </c>
      <c r="D743" s="5" t="e">
        <f t="shared" si="10"/>
        <v>#N/A</v>
      </c>
    </row>
    <row r="744" spans="2:4" x14ac:dyDescent="0.2">
      <c r="B744" s="11" t="s">
        <v>686</v>
      </c>
      <c r="C744" s="5">
        <v>0.90060985800000004</v>
      </c>
      <c r="D744" s="5" t="e">
        <f t="shared" si="10"/>
        <v>#N/A</v>
      </c>
    </row>
    <row r="745" spans="2:4" x14ac:dyDescent="0.2">
      <c r="B745" s="11" t="s">
        <v>687</v>
      </c>
      <c r="C745" s="5">
        <v>0.90055871200000004</v>
      </c>
      <c r="D745" s="5" t="e">
        <f t="shared" si="10"/>
        <v>#N/A</v>
      </c>
    </row>
    <row r="746" spans="2:4" x14ac:dyDescent="0.2">
      <c r="B746" s="11" t="s">
        <v>688</v>
      </c>
      <c r="C746" s="5">
        <v>0.900486338</v>
      </c>
      <c r="D746" s="5" t="e">
        <f t="shared" si="10"/>
        <v>#N/A</v>
      </c>
    </row>
    <row r="747" spans="2:4" x14ac:dyDescent="0.2">
      <c r="B747" s="11" t="s">
        <v>689</v>
      </c>
      <c r="C747" s="5">
        <v>0.90048017800000002</v>
      </c>
      <c r="D747" s="5" t="e">
        <f t="shared" si="10"/>
        <v>#N/A</v>
      </c>
    </row>
    <row r="748" spans="2:4" x14ac:dyDescent="0.2">
      <c r="B748" s="11" t="s">
        <v>690</v>
      </c>
      <c r="C748" s="5">
        <v>0.90043895200000001</v>
      </c>
      <c r="D748" s="5" t="e">
        <f t="shared" si="10"/>
        <v>#N/A</v>
      </c>
    </row>
    <row r="749" spans="2:4" x14ac:dyDescent="0.2">
      <c r="B749" s="11" t="s">
        <v>691</v>
      </c>
      <c r="C749" s="5">
        <v>0.90005306900000004</v>
      </c>
      <c r="D749" s="5" t="e">
        <f t="shared" si="10"/>
        <v>#N/A</v>
      </c>
    </row>
    <row r="750" spans="2:4" x14ac:dyDescent="0.2">
      <c r="B750" s="11" t="s">
        <v>692</v>
      </c>
      <c r="C750" s="5">
        <v>0.90005185200000004</v>
      </c>
      <c r="D750" s="5" t="e">
        <f t="shared" si="10"/>
        <v>#N/A</v>
      </c>
    </row>
    <row r="751" spans="2:4" x14ac:dyDescent="0.2">
      <c r="B751" s="11" t="s">
        <v>693</v>
      </c>
      <c r="C751" s="5">
        <v>0.90001838000000001</v>
      </c>
      <c r="D751" s="5" t="e">
        <f t="shared" si="10"/>
        <v>#N/A</v>
      </c>
    </row>
    <row r="752" spans="2:4" x14ac:dyDescent="0.2">
      <c r="B752" s="11" t="s">
        <v>694</v>
      </c>
      <c r="C752" s="5">
        <v>0.89984904099999996</v>
      </c>
      <c r="D752" s="5" t="e">
        <f t="shared" si="10"/>
        <v>#N/A</v>
      </c>
    </row>
    <row r="753" spans="2:4" x14ac:dyDescent="0.2">
      <c r="B753" s="11" t="s">
        <v>695</v>
      </c>
      <c r="C753" s="5">
        <v>0.89975163000000002</v>
      </c>
      <c r="D753" s="5" t="e">
        <f t="shared" si="10"/>
        <v>#N/A</v>
      </c>
    </row>
    <row r="754" spans="2:4" x14ac:dyDescent="0.2">
      <c r="B754" s="11" t="s">
        <v>696</v>
      </c>
      <c r="C754" s="5">
        <v>0.89966054699999998</v>
      </c>
      <c r="D754" s="5" t="e">
        <f t="shared" si="10"/>
        <v>#N/A</v>
      </c>
    </row>
    <row r="755" spans="2:4" x14ac:dyDescent="0.2">
      <c r="B755" s="11" t="s">
        <v>697</v>
      </c>
      <c r="C755" s="5">
        <v>0.89945219399999998</v>
      </c>
      <c r="D755" s="5" t="e">
        <f t="shared" si="10"/>
        <v>#N/A</v>
      </c>
    </row>
    <row r="756" spans="2:4" x14ac:dyDescent="0.2">
      <c r="B756" s="11" t="s">
        <v>698</v>
      </c>
      <c r="C756" s="5">
        <v>0.89942096000000005</v>
      </c>
      <c r="D756" s="5" t="e">
        <f t="shared" si="10"/>
        <v>#N/A</v>
      </c>
    </row>
    <row r="757" spans="2:4" x14ac:dyDescent="0.2">
      <c r="B757" s="11" t="s">
        <v>699</v>
      </c>
      <c r="C757" s="5">
        <v>0.89933982099999998</v>
      </c>
      <c r="D757" s="5" t="e">
        <f t="shared" si="10"/>
        <v>#N/A</v>
      </c>
    </row>
    <row r="758" spans="2:4" x14ac:dyDescent="0.2">
      <c r="B758" s="11" t="s">
        <v>700</v>
      </c>
      <c r="C758" s="5">
        <v>0.89933719199999995</v>
      </c>
      <c r="D758" s="5" t="e">
        <f t="shared" si="10"/>
        <v>#N/A</v>
      </c>
    </row>
    <row r="759" spans="2:4" x14ac:dyDescent="0.2">
      <c r="B759" s="11" t="s">
        <v>701</v>
      </c>
      <c r="C759" s="5">
        <v>0.89915758000000001</v>
      </c>
      <c r="D759" s="5" t="e">
        <f t="shared" si="10"/>
        <v>#N/A</v>
      </c>
    </row>
    <row r="760" spans="2:4" x14ac:dyDescent="0.2">
      <c r="B760" s="11" t="s">
        <v>702</v>
      </c>
      <c r="C760" s="5">
        <v>0.89911160499999998</v>
      </c>
      <c r="D760" s="5" t="e">
        <f t="shared" si="10"/>
        <v>#N/A</v>
      </c>
    </row>
    <row r="761" spans="2:4" x14ac:dyDescent="0.2">
      <c r="B761" s="11" t="s">
        <v>703</v>
      </c>
      <c r="C761" s="5">
        <v>0.89893700099999996</v>
      </c>
      <c r="D761" s="5" t="e">
        <f t="shared" si="10"/>
        <v>#N/A</v>
      </c>
    </row>
    <row r="762" spans="2:4" x14ac:dyDescent="0.2">
      <c r="B762" s="11" t="s">
        <v>704</v>
      </c>
      <c r="C762" s="5">
        <v>0.89877939399999995</v>
      </c>
      <c r="D762" s="5" t="e">
        <f t="shared" si="10"/>
        <v>#N/A</v>
      </c>
    </row>
    <row r="763" spans="2:4" x14ac:dyDescent="0.2">
      <c r="B763" s="11" t="s">
        <v>705</v>
      </c>
      <c r="C763" s="5">
        <v>0.89858855699999995</v>
      </c>
      <c r="D763" s="5" t="e">
        <f t="shared" si="10"/>
        <v>#N/A</v>
      </c>
    </row>
    <row r="764" spans="2:4" x14ac:dyDescent="0.2">
      <c r="B764" s="11" t="s">
        <v>706</v>
      </c>
      <c r="C764" s="5">
        <v>0.89846807699999998</v>
      </c>
      <c r="D764" s="5" t="e">
        <f t="shared" si="10"/>
        <v>#N/A</v>
      </c>
    </row>
    <row r="765" spans="2:4" x14ac:dyDescent="0.2">
      <c r="B765" s="11" t="s">
        <v>707</v>
      </c>
      <c r="C765" s="5">
        <v>0.89840679899999998</v>
      </c>
      <c r="D765" s="5" t="e">
        <f t="shared" si="10"/>
        <v>#N/A</v>
      </c>
    </row>
    <row r="766" spans="2:4" x14ac:dyDescent="0.2">
      <c r="B766" s="11" t="s">
        <v>708</v>
      </c>
      <c r="C766" s="5">
        <v>0.89837530499999996</v>
      </c>
      <c r="D766" s="5" t="e">
        <f t="shared" si="10"/>
        <v>#N/A</v>
      </c>
    </row>
    <row r="767" spans="2:4" x14ac:dyDescent="0.2">
      <c r="B767" s="11" t="s">
        <v>709</v>
      </c>
      <c r="C767" s="5">
        <v>0.89832787199999997</v>
      </c>
      <c r="D767" s="5" t="e">
        <f t="shared" si="10"/>
        <v>#N/A</v>
      </c>
    </row>
    <row r="768" spans="2:4" x14ac:dyDescent="0.2">
      <c r="B768" s="11" t="s">
        <v>710</v>
      </c>
      <c r="C768" s="5">
        <v>0.89829196499999997</v>
      </c>
      <c r="D768" s="5" t="e">
        <f t="shared" si="10"/>
        <v>#N/A</v>
      </c>
    </row>
    <row r="769" spans="2:4" x14ac:dyDescent="0.2">
      <c r="B769" s="11" t="s">
        <v>711</v>
      </c>
      <c r="C769" s="5">
        <v>0.89822243899999998</v>
      </c>
      <c r="D769" s="5" t="e">
        <f t="shared" si="10"/>
        <v>#N/A</v>
      </c>
    </row>
    <row r="770" spans="2:4" x14ac:dyDescent="0.2">
      <c r="B770" s="11" t="s">
        <v>712</v>
      </c>
      <c r="C770" s="5">
        <v>0.89819412200000004</v>
      </c>
      <c r="D770" s="5" t="e">
        <f t="shared" si="10"/>
        <v>#N/A</v>
      </c>
    </row>
    <row r="771" spans="2:4" x14ac:dyDescent="0.2">
      <c r="B771" s="11" t="s">
        <v>713</v>
      </c>
      <c r="C771" s="5">
        <v>0.89817247</v>
      </c>
      <c r="D771" s="5" t="e">
        <f t="shared" si="10"/>
        <v>#N/A</v>
      </c>
    </row>
    <row r="772" spans="2:4" x14ac:dyDescent="0.2">
      <c r="B772" s="11" t="s">
        <v>714</v>
      </c>
      <c r="C772" s="5">
        <v>0.89803199199999995</v>
      </c>
      <c r="D772" s="5" t="e">
        <f t="shared" si="10"/>
        <v>#N/A</v>
      </c>
    </row>
    <row r="773" spans="2:4" x14ac:dyDescent="0.2">
      <c r="B773" s="11" t="s">
        <v>715</v>
      </c>
      <c r="C773" s="5">
        <v>0.89795989700000001</v>
      </c>
      <c r="D773" s="5" t="e">
        <f t="shared" si="10"/>
        <v>#N/A</v>
      </c>
    </row>
    <row r="774" spans="2:4" x14ac:dyDescent="0.2">
      <c r="B774" s="11" t="s">
        <v>716</v>
      </c>
      <c r="C774" s="5">
        <v>0.89775040399999995</v>
      </c>
      <c r="D774" s="5" t="e">
        <f t="shared" si="10"/>
        <v>#N/A</v>
      </c>
    </row>
    <row r="775" spans="2:4" x14ac:dyDescent="0.2">
      <c r="B775" s="11" t="s">
        <v>717</v>
      </c>
      <c r="C775" s="5">
        <v>0.89756619199999998</v>
      </c>
      <c r="D775" s="5" t="e">
        <f t="shared" si="10"/>
        <v>#N/A</v>
      </c>
    </row>
    <row r="776" spans="2:4" x14ac:dyDescent="0.2">
      <c r="B776" s="11" t="s">
        <v>718</v>
      </c>
      <c r="C776" s="5">
        <v>0.89711974299999997</v>
      </c>
      <c r="D776" s="5" t="e">
        <f t="shared" si="10"/>
        <v>#N/A</v>
      </c>
    </row>
    <row r="777" spans="2:4" x14ac:dyDescent="0.2">
      <c r="B777" s="11" t="s">
        <v>719</v>
      </c>
      <c r="C777" s="5">
        <v>0.897104389</v>
      </c>
      <c r="D777" s="5" t="e">
        <f t="shared" si="10"/>
        <v>#N/A</v>
      </c>
    </row>
    <row r="778" spans="2:4" x14ac:dyDescent="0.2">
      <c r="B778" s="11" t="s">
        <v>720</v>
      </c>
      <c r="C778" s="5">
        <v>0.89707339100000005</v>
      </c>
      <c r="D778" s="5" t="e">
        <f t="shared" si="10"/>
        <v>#N/A</v>
      </c>
    </row>
    <row r="779" spans="2:4" x14ac:dyDescent="0.2">
      <c r="B779" s="11" t="s">
        <v>721</v>
      </c>
      <c r="C779" s="5">
        <v>0.89704555399999997</v>
      </c>
      <c r="D779" s="5" t="e">
        <f t="shared" si="10"/>
        <v>#N/A</v>
      </c>
    </row>
    <row r="780" spans="2:4" x14ac:dyDescent="0.2">
      <c r="B780" s="11" t="s">
        <v>722</v>
      </c>
      <c r="C780" s="5">
        <v>0.89702702499999998</v>
      </c>
      <c r="D780" s="5" t="e">
        <f t="shared" si="10"/>
        <v>#N/A</v>
      </c>
    </row>
    <row r="781" spans="2:4" x14ac:dyDescent="0.2">
      <c r="B781" s="11" t="s">
        <v>723</v>
      </c>
      <c r="C781" s="5">
        <v>0.89700534600000004</v>
      </c>
      <c r="D781" s="5" t="e">
        <f t="shared" si="10"/>
        <v>#N/A</v>
      </c>
    </row>
    <row r="782" spans="2:4" x14ac:dyDescent="0.2">
      <c r="B782" s="11" t="s">
        <v>724</v>
      </c>
      <c r="C782" s="5">
        <v>0.89694903599999998</v>
      </c>
      <c r="D782" s="5" t="e">
        <f t="shared" si="10"/>
        <v>#N/A</v>
      </c>
    </row>
    <row r="783" spans="2:4" x14ac:dyDescent="0.2">
      <c r="B783" s="11" t="s">
        <v>725</v>
      </c>
      <c r="C783" s="5">
        <v>0.89690995600000001</v>
      </c>
      <c r="D783" s="5" t="e">
        <f t="shared" si="10"/>
        <v>#N/A</v>
      </c>
    </row>
    <row r="784" spans="2:4" x14ac:dyDescent="0.2">
      <c r="B784" s="11" t="s">
        <v>726</v>
      </c>
      <c r="C784" s="5">
        <v>0.89679100599999995</v>
      </c>
      <c r="D784" s="5" t="e">
        <f t="shared" si="10"/>
        <v>#N/A</v>
      </c>
    </row>
    <row r="785" spans="2:4" x14ac:dyDescent="0.2">
      <c r="B785" s="11" t="s">
        <v>727</v>
      </c>
      <c r="C785" s="5">
        <v>0.89679035100000004</v>
      </c>
      <c r="D785" s="5" t="e">
        <f t="shared" si="10"/>
        <v>#N/A</v>
      </c>
    </row>
    <row r="786" spans="2:4" x14ac:dyDescent="0.2">
      <c r="B786" s="11" t="s">
        <v>728</v>
      </c>
      <c r="C786" s="5">
        <v>0.89668161800000001</v>
      </c>
      <c r="D786" s="5" t="e">
        <f t="shared" si="10"/>
        <v>#N/A</v>
      </c>
    </row>
    <row r="787" spans="2:4" x14ac:dyDescent="0.2">
      <c r="B787" s="11" t="s">
        <v>729</v>
      </c>
      <c r="C787" s="5">
        <v>0.89664096400000004</v>
      </c>
      <c r="D787" s="5" t="e">
        <f t="shared" si="10"/>
        <v>#N/A</v>
      </c>
    </row>
    <row r="788" spans="2:4" x14ac:dyDescent="0.2">
      <c r="B788" s="11" t="s">
        <v>730</v>
      </c>
      <c r="C788" s="5">
        <v>0.89663706300000001</v>
      </c>
      <c r="D788" s="5" t="e">
        <f t="shared" ref="D788:D851" si="11">VLOOKUP(A788,$B$19:$C$1533,2,FALSE)</f>
        <v>#N/A</v>
      </c>
    </row>
    <row r="789" spans="2:4" x14ac:dyDescent="0.2">
      <c r="B789" s="11" t="s">
        <v>731</v>
      </c>
      <c r="C789" s="5">
        <v>0.89651654800000002</v>
      </c>
      <c r="D789" s="5" t="e">
        <f t="shared" si="11"/>
        <v>#N/A</v>
      </c>
    </row>
    <row r="790" spans="2:4" x14ac:dyDescent="0.2">
      <c r="B790" s="11" t="s">
        <v>732</v>
      </c>
      <c r="C790" s="5">
        <v>0.896406496</v>
      </c>
      <c r="D790" s="5" t="e">
        <f t="shared" si="11"/>
        <v>#N/A</v>
      </c>
    </row>
    <row r="791" spans="2:4" x14ac:dyDescent="0.2">
      <c r="B791" s="11" t="s">
        <v>733</v>
      </c>
      <c r="C791" s="5">
        <v>0.89633057999999999</v>
      </c>
      <c r="D791" s="5" t="e">
        <f t="shared" si="11"/>
        <v>#N/A</v>
      </c>
    </row>
    <row r="792" spans="2:4" x14ac:dyDescent="0.2">
      <c r="B792" s="11" t="s">
        <v>734</v>
      </c>
      <c r="C792" s="5">
        <v>0.89625755100000004</v>
      </c>
      <c r="D792" s="5" t="e">
        <f t="shared" si="11"/>
        <v>#N/A</v>
      </c>
    </row>
    <row r="793" spans="2:4" x14ac:dyDescent="0.2">
      <c r="B793" s="11" t="s">
        <v>735</v>
      </c>
      <c r="C793" s="5">
        <v>0.89621631899999998</v>
      </c>
      <c r="D793" s="5" t="e">
        <f t="shared" si="11"/>
        <v>#N/A</v>
      </c>
    </row>
    <row r="794" spans="2:4" x14ac:dyDescent="0.2">
      <c r="B794" s="11" t="s">
        <v>736</v>
      </c>
      <c r="C794" s="5">
        <v>0.89621382900000002</v>
      </c>
      <c r="D794" s="5" t="e">
        <f t="shared" si="11"/>
        <v>#N/A</v>
      </c>
    </row>
    <row r="795" spans="2:4" x14ac:dyDescent="0.2">
      <c r="B795" s="11" t="s">
        <v>737</v>
      </c>
      <c r="C795" s="5">
        <v>0.89614513100000004</v>
      </c>
      <c r="D795" s="5" t="e">
        <f t="shared" si="11"/>
        <v>#N/A</v>
      </c>
    </row>
    <row r="796" spans="2:4" x14ac:dyDescent="0.2">
      <c r="B796" s="11" t="s">
        <v>738</v>
      </c>
      <c r="C796" s="5">
        <v>0.89609937799999995</v>
      </c>
      <c r="D796" s="5" t="e">
        <f t="shared" si="11"/>
        <v>#N/A</v>
      </c>
    </row>
    <row r="797" spans="2:4" x14ac:dyDescent="0.2">
      <c r="B797" s="11" t="s">
        <v>739</v>
      </c>
      <c r="C797" s="5">
        <v>0.89609731800000003</v>
      </c>
      <c r="D797" s="5" t="e">
        <f t="shared" si="11"/>
        <v>#N/A</v>
      </c>
    </row>
    <row r="798" spans="2:4" x14ac:dyDescent="0.2">
      <c r="B798" s="11" t="s">
        <v>740</v>
      </c>
      <c r="C798" s="5">
        <v>0.89604100399999997</v>
      </c>
      <c r="D798" s="5" t="e">
        <f t="shared" si="11"/>
        <v>#N/A</v>
      </c>
    </row>
    <row r="799" spans="2:4" x14ac:dyDescent="0.2">
      <c r="B799" s="11" t="s">
        <v>741</v>
      </c>
      <c r="C799" s="5">
        <v>0.89596556800000005</v>
      </c>
      <c r="D799" s="5" t="e">
        <f t="shared" si="11"/>
        <v>#N/A</v>
      </c>
    </row>
    <row r="800" spans="2:4" x14ac:dyDescent="0.2">
      <c r="B800" s="11" t="s">
        <v>742</v>
      </c>
      <c r="C800" s="5">
        <v>0.89595378199999998</v>
      </c>
      <c r="D800" s="5" t="e">
        <f t="shared" si="11"/>
        <v>#N/A</v>
      </c>
    </row>
    <row r="801" spans="2:4" x14ac:dyDescent="0.2">
      <c r="B801" s="11" t="s">
        <v>743</v>
      </c>
      <c r="C801" s="5">
        <v>0.89592249599999996</v>
      </c>
      <c r="D801" s="5" t="e">
        <f t="shared" si="11"/>
        <v>#N/A</v>
      </c>
    </row>
    <row r="802" spans="2:4" x14ac:dyDescent="0.2">
      <c r="B802" s="11" t="s">
        <v>744</v>
      </c>
      <c r="C802" s="5">
        <v>0.89573824499999999</v>
      </c>
      <c r="D802" s="5" t="e">
        <f t="shared" si="11"/>
        <v>#N/A</v>
      </c>
    </row>
    <row r="803" spans="2:4" x14ac:dyDescent="0.2">
      <c r="B803" s="11" t="s">
        <v>745</v>
      </c>
      <c r="C803" s="5">
        <v>0.89567637700000002</v>
      </c>
      <c r="D803" s="5" t="e">
        <f t="shared" si="11"/>
        <v>#N/A</v>
      </c>
    </row>
    <row r="804" spans="2:4" x14ac:dyDescent="0.2">
      <c r="B804" s="11" t="s">
        <v>746</v>
      </c>
      <c r="C804" s="5">
        <v>0.89548587599999996</v>
      </c>
      <c r="D804" s="5" t="e">
        <f t="shared" si="11"/>
        <v>#N/A</v>
      </c>
    </row>
    <row r="805" spans="2:4" x14ac:dyDescent="0.2">
      <c r="B805" s="11" t="s">
        <v>747</v>
      </c>
      <c r="C805" s="5">
        <v>0.895457693</v>
      </c>
      <c r="D805" s="5" t="e">
        <f t="shared" si="11"/>
        <v>#N/A</v>
      </c>
    </row>
    <row r="806" spans="2:4" x14ac:dyDescent="0.2">
      <c r="B806" s="11" t="s">
        <v>748</v>
      </c>
      <c r="C806" s="5">
        <v>0.89545482600000004</v>
      </c>
      <c r="D806" s="5" t="e">
        <f t="shared" si="11"/>
        <v>#N/A</v>
      </c>
    </row>
    <row r="807" spans="2:4" x14ac:dyDescent="0.2">
      <c r="B807" s="11" t="s">
        <v>749</v>
      </c>
      <c r="C807" s="5">
        <v>0.89539897400000001</v>
      </c>
      <c r="D807" s="5" t="e">
        <f t="shared" si="11"/>
        <v>#N/A</v>
      </c>
    </row>
    <row r="808" spans="2:4" x14ac:dyDescent="0.2">
      <c r="B808" s="11" t="s">
        <v>750</v>
      </c>
      <c r="C808" s="5">
        <v>0.89536126000000005</v>
      </c>
      <c r="D808" s="5" t="e">
        <f t="shared" si="11"/>
        <v>#N/A</v>
      </c>
    </row>
    <row r="809" spans="2:4" x14ac:dyDescent="0.2">
      <c r="B809" s="11" t="s">
        <v>751</v>
      </c>
      <c r="C809" s="5">
        <v>0.89531137699999996</v>
      </c>
      <c r="D809" s="5" t="e">
        <f t="shared" si="11"/>
        <v>#N/A</v>
      </c>
    </row>
    <row r="810" spans="2:4" x14ac:dyDescent="0.2">
      <c r="B810" s="11" t="s">
        <v>752</v>
      </c>
      <c r="C810" s="5">
        <v>0.89520303999999995</v>
      </c>
      <c r="D810" s="5" t="e">
        <f t="shared" si="11"/>
        <v>#N/A</v>
      </c>
    </row>
    <row r="811" spans="2:4" x14ac:dyDescent="0.2">
      <c r="B811" s="11" t="s">
        <v>753</v>
      </c>
      <c r="C811" s="5">
        <v>0.89508109300000005</v>
      </c>
      <c r="D811" s="5" t="e">
        <f t="shared" si="11"/>
        <v>#N/A</v>
      </c>
    </row>
    <row r="812" spans="2:4" x14ac:dyDescent="0.2">
      <c r="B812" s="11" t="s">
        <v>754</v>
      </c>
      <c r="C812" s="5">
        <v>0.89493071300000004</v>
      </c>
      <c r="D812" s="5" t="e">
        <f t="shared" si="11"/>
        <v>#N/A</v>
      </c>
    </row>
    <row r="813" spans="2:4" x14ac:dyDescent="0.2">
      <c r="B813" s="11" t="s">
        <v>755</v>
      </c>
      <c r="C813" s="5">
        <v>0.89489149400000001</v>
      </c>
      <c r="D813" s="5" t="e">
        <f t="shared" si="11"/>
        <v>#N/A</v>
      </c>
    </row>
    <row r="814" spans="2:4" x14ac:dyDescent="0.2">
      <c r="B814" s="11" t="s">
        <v>756</v>
      </c>
      <c r="C814" s="5">
        <v>0.89487302199999996</v>
      </c>
      <c r="D814" s="5" t="e">
        <f t="shared" si="11"/>
        <v>#N/A</v>
      </c>
    </row>
    <row r="815" spans="2:4" x14ac:dyDescent="0.2">
      <c r="B815" s="11" t="s">
        <v>757</v>
      </c>
      <c r="C815" s="5">
        <v>0.894759003</v>
      </c>
      <c r="D815" s="5" t="e">
        <f t="shared" si="11"/>
        <v>#N/A</v>
      </c>
    </row>
    <row r="816" spans="2:4" x14ac:dyDescent="0.2">
      <c r="B816" s="11" t="s">
        <v>758</v>
      </c>
      <c r="C816" s="5">
        <v>0.89459193000000004</v>
      </c>
      <c r="D816" s="5" t="e">
        <f t="shared" si="11"/>
        <v>#N/A</v>
      </c>
    </row>
    <row r="817" spans="2:4" x14ac:dyDescent="0.2">
      <c r="B817" s="11" t="s">
        <v>759</v>
      </c>
      <c r="C817" s="5">
        <v>0.89458145600000005</v>
      </c>
      <c r="D817" s="5" t="e">
        <f t="shared" si="11"/>
        <v>#N/A</v>
      </c>
    </row>
    <row r="818" spans="2:4" x14ac:dyDescent="0.2">
      <c r="B818" s="11" t="s">
        <v>760</v>
      </c>
      <c r="C818" s="5">
        <v>0.89453856099999995</v>
      </c>
      <c r="D818" s="5" t="e">
        <f t="shared" si="11"/>
        <v>#N/A</v>
      </c>
    </row>
    <row r="819" spans="2:4" x14ac:dyDescent="0.2">
      <c r="B819" s="11" t="s">
        <v>761</v>
      </c>
      <c r="C819" s="5">
        <v>0.89449420199999996</v>
      </c>
      <c r="D819" s="5" t="e">
        <f t="shared" si="11"/>
        <v>#N/A</v>
      </c>
    </row>
    <row r="820" spans="2:4" x14ac:dyDescent="0.2">
      <c r="B820" s="11" t="s">
        <v>762</v>
      </c>
      <c r="C820" s="5">
        <v>0.89444063699999998</v>
      </c>
      <c r="D820" s="5" t="e">
        <f t="shared" si="11"/>
        <v>#N/A</v>
      </c>
    </row>
    <row r="821" spans="2:4" x14ac:dyDescent="0.2">
      <c r="B821" s="11" t="s">
        <v>763</v>
      </c>
      <c r="C821" s="5">
        <v>0.89436611700000002</v>
      </c>
      <c r="D821" s="5" t="e">
        <f t="shared" si="11"/>
        <v>#N/A</v>
      </c>
    </row>
    <row r="822" spans="2:4" x14ac:dyDescent="0.2">
      <c r="B822" s="11" t="s">
        <v>764</v>
      </c>
      <c r="C822" s="5">
        <v>0.89425664800000004</v>
      </c>
      <c r="D822" s="5" t="e">
        <f t="shared" si="11"/>
        <v>#N/A</v>
      </c>
    </row>
    <row r="823" spans="2:4" x14ac:dyDescent="0.2">
      <c r="B823" s="11" t="s">
        <v>765</v>
      </c>
      <c r="C823" s="5">
        <v>0.89409423600000004</v>
      </c>
      <c r="D823" s="5" t="e">
        <f t="shared" si="11"/>
        <v>#N/A</v>
      </c>
    </row>
    <row r="824" spans="2:4" x14ac:dyDescent="0.2">
      <c r="B824" s="11" t="s">
        <v>766</v>
      </c>
      <c r="C824" s="5">
        <v>0.89408752300000005</v>
      </c>
      <c r="D824" s="5" t="e">
        <f t="shared" si="11"/>
        <v>#N/A</v>
      </c>
    </row>
    <row r="825" spans="2:4" x14ac:dyDescent="0.2">
      <c r="B825" s="11" t="s">
        <v>767</v>
      </c>
      <c r="C825" s="5">
        <v>0.89392548999999999</v>
      </c>
      <c r="D825" s="5" t="e">
        <f t="shared" si="11"/>
        <v>#N/A</v>
      </c>
    </row>
    <row r="826" spans="2:4" x14ac:dyDescent="0.2">
      <c r="B826" s="11" t="s">
        <v>768</v>
      </c>
      <c r="C826" s="5">
        <v>0.89386674300000002</v>
      </c>
      <c r="D826" s="5" t="e">
        <f t="shared" si="11"/>
        <v>#N/A</v>
      </c>
    </row>
    <row r="827" spans="2:4" x14ac:dyDescent="0.2">
      <c r="B827" s="11" t="s">
        <v>769</v>
      </c>
      <c r="C827" s="5">
        <v>0.89382358900000003</v>
      </c>
      <c r="D827" s="5" t="e">
        <f t="shared" si="11"/>
        <v>#N/A</v>
      </c>
    </row>
    <row r="828" spans="2:4" x14ac:dyDescent="0.2">
      <c r="B828" s="11" t="s">
        <v>770</v>
      </c>
      <c r="C828" s="5">
        <v>0.89377113200000002</v>
      </c>
      <c r="D828" s="5" t="e">
        <f t="shared" si="11"/>
        <v>#N/A</v>
      </c>
    </row>
    <row r="829" spans="2:4" x14ac:dyDescent="0.2">
      <c r="B829" s="11" t="s">
        <v>771</v>
      </c>
      <c r="C829" s="5">
        <v>0.89375282</v>
      </c>
      <c r="D829" s="5" t="e">
        <f t="shared" si="11"/>
        <v>#N/A</v>
      </c>
    </row>
    <row r="830" spans="2:4" x14ac:dyDescent="0.2">
      <c r="B830" s="11" t="s">
        <v>772</v>
      </c>
      <c r="C830" s="5">
        <v>0.89370881700000004</v>
      </c>
      <c r="D830" s="5" t="e">
        <f t="shared" si="11"/>
        <v>#N/A</v>
      </c>
    </row>
    <row r="831" spans="2:4" x14ac:dyDescent="0.2">
      <c r="B831" s="11" t="s">
        <v>773</v>
      </c>
      <c r="C831" s="5">
        <v>0.89339498299999998</v>
      </c>
      <c r="D831" s="5" t="e">
        <f t="shared" si="11"/>
        <v>#N/A</v>
      </c>
    </row>
    <row r="832" spans="2:4" x14ac:dyDescent="0.2">
      <c r="B832" s="11" t="s">
        <v>774</v>
      </c>
      <c r="C832" s="5">
        <v>0.89321879999999998</v>
      </c>
      <c r="D832" s="5" t="e">
        <f t="shared" si="11"/>
        <v>#N/A</v>
      </c>
    </row>
    <row r="833" spans="2:4" x14ac:dyDescent="0.2">
      <c r="B833" s="11" t="s">
        <v>775</v>
      </c>
      <c r="C833" s="5">
        <v>0.89300795399999999</v>
      </c>
      <c r="D833" s="5" t="e">
        <f t="shared" si="11"/>
        <v>#N/A</v>
      </c>
    </row>
    <row r="834" spans="2:4" x14ac:dyDescent="0.2">
      <c r="B834" s="11" t="s">
        <v>776</v>
      </c>
      <c r="C834" s="5">
        <v>0.89272371399999995</v>
      </c>
      <c r="D834" s="5" t="e">
        <f t="shared" si="11"/>
        <v>#N/A</v>
      </c>
    </row>
    <row r="835" spans="2:4" x14ac:dyDescent="0.2">
      <c r="B835" s="11" t="s">
        <v>777</v>
      </c>
      <c r="C835" s="5">
        <v>0.89270190699999996</v>
      </c>
      <c r="D835" s="5" t="e">
        <f t="shared" si="11"/>
        <v>#N/A</v>
      </c>
    </row>
    <row r="836" spans="2:4" x14ac:dyDescent="0.2">
      <c r="B836" s="11" t="s">
        <v>778</v>
      </c>
      <c r="C836" s="5">
        <v>0.89266984299999996</v>
      </c>
      <c r="D836" s="5" t="e">
        <f t="shared" si="11"/>
        <v>#N/A</v>
      </c>
    </row>
    <row r="837" spans="2:4" x14ac:dyDescent="0.2">
      <c r="B837" s="11" t="s">
        <v>779</v>
      </c>
      <c r="C837" s="5">
        <v>0.89266797200000003</v>
      </c>
      <c r="D837" s="5" t="e">
        <f t="shared" si="11"/>
        <v>#N/A</v>
      </c>
    </row>
    <row r="838" spans="2:4" x14ac:dyDescent="0.2">
      <c r="B838" s="11" t="s">
        <v>19</v>
      </c>
      <c r="C838" s="5">
        <v>0.89245891799999999</v>
      </c>
      <c r="D838" s="5" t="e">
        <f t="shared" si="11"/>
        <v>#N/A</v>
      </c>
    </row>
    <row r="839" spans="2:4" x14ac:dyDescent="0.2">
      <c r="B839" s="11" t="s">
        <v>780</v>
      </c>
      <c r="C839" s="5">
        <v>0.89242545100000004</v>
      </c>
      <c r="D839" s="5" t="e">
        <f t="shared" si="11"/>
        <v>#N/A</v>
      </c>
    </row>
    <row r="840" spans="2:4" x14ac:dyDescent="0.2">
      <c r="B840" s="11" t="s">
        <v>781</v>
      </c>
      <c r="C840" s="5">
        <v>0.89219093299999996</v>
      </c>
      <c r="D840" s="5" t="e">
        <f t="shared" si="11"/>
        <v>#N/A</v>
      </c>
    </row>
    <row r="841" spans="2:4" x14ac:dyDescent="0.2">
      <c r="B841" s="11" t="s">
        <v>782</v>
      </c>
      <c r="C841" s="5">
        <v>0.892188859</v>
      </c>
      <c r="D841" s="5" t="e">
        <f t="shared" si="11"/>
        <v>#N/A</v>
      </c>
    </row>
    <row r="842" spans="2:4" x14ac:dyDescent="0.2">
      <c r="B842" s="11" t="s">
        <v>783</v>
      </c>
      <c r="C842" s="5">
        <v>0.89216972800000005</v>
      </c>
      <c r="D842" s="5" t="e">
        <f t="shared" si="11"/>
        <v>#N/A</v>
      </c>
    </row>
    <row r="843" spans="2:4" x14ac:dyDescent="0.2">
      <c r="B843" s="11" t="s">
        <v>784</v>
      </c>
      <c r="C843" s="5">
        <v>0.892167394</v>
      </c>
      <c r="D843" s="5" t="e">
        <f t="shared" si="11"/>
        <v>#N/A</v>
      </c>
    </row>
    <row r="844" spans="2:4" x14ac:dyDescent="0.2">
      <c r="B844" s="11" t="s">
        <v>785</v>
      </c>
      <c r="C844" s="5">
        <v>0.89214960099999996</v>
      </c>
      <c r="D844" s="5" t="e">
        <f t="shared" si="11"/>
        <v>#N/A</v>
      </c>
    </row>
    <row r="845" spans="2:4" x14ac:dyDescent="0.2">
      <c r="B845" s="11" t="s">
        <v>786</v>
      </c>
      <c r="C845" s="5">
        <v>0.892056709</v>
      </c>
      <c r="D845" s="5" t="e">
        <f t="shared" si="11"/>
        <v>#N/A</v>
      </c>
    </row>
    <row r="846" spans="2:4" x14ac:dyDescent="0.2">
      <c r="B846" s="11" t="s">
        <v>787</v>
      </c>
      <c r="C846" s="5">
        <v>0.89190171699999998</v>
      </c>
      <c r="D846" s="5" t="e">
        <f t="shared" si="11"/>
        <v>#N/A</v>
      </c>
    </row>
    <row r="847" spans="2:4" x14ac:dyDescent="0.2">
      <c r="B847" s="11" t="s">
        <v>788</v>
      </c>
      <c r="C847" s="5">
        <v>0.89181100300000005</v>
      </c>
      <c r="D847" s="5" t="e">
        <f t="shared" si="11"/>
        <v>#N/A</v>
      </c>
    </row>
    <row r="848" spans="2:4" x14ac:dyDescent="0.2">
      <c r="B848" s="11" t="s">
        <v>789</v>
      </c>
      <c r="C848" s="5">
        <v>0.89175856200000003</v>
      </c>
      <c r="D848" s="5" t="e">
        <f t="shared" si="11"/>
        <v>#N/A</v>
      </c>
    </row>
    <row r="849" spans="2:4" x14ac:dyDescent="0.2">
      <c r="B849" s="11" t="s">
        <v>790</v>
      </c>
      <c r="C849" s="5">
        <v>0.89167552500000002</v>
      </c>
      <c r="D849" s="5" t="e">
        <f t="shared" si="11"/>
        <v>#N/A</v>
      </c>
    </row>
    <row r="850" spans="2:4" x14ac:dyDescent="0.2">
      <c r="B850" s="11" t="s">
        <v>791</v>
      </c>
      <c r="C850" s="5">
        <v>0.89164568200000005</v>
      </c>
      <c r="D850" s="5" t="e">
        <f t="shared" si="11"/>
        <v>#N/A</v>
      </c>
    </row>
    <row r="851" spans="2:4" x14ac:dyDescent="0.2">
      <c r="B851" s="11" t="s">
        <v>792</v>
      </c>
      <c r="C851" s="5">
        <v>0.89150988600000003</v>
      </c>
      <c r="D851" s="5" t="e">
        <f t="shared" si="11"/>
        <v>#N/A</v>
      </c>
    </row>
    <row r="852" spans="2:4" x14ac:dyDescent="0.2">
      <c r="B852" s="11" t="s">
        <v>793</v>
      </c>
      <c r="C852" s="5">
        <v>0.89138001200000005</v>
      </c>
      <c r="D852" s="5" t="e">
        <f t="shared" ref="D852:D915" si="12">VLOOKUP(A852,$B$19:$C$1533,2,FALSE)</f>
        <v>#N/A</v>
      </c>
    </row>
    <row r="853" spans="2:4" x14ac:dyDescent="0.2">
      <c r="B853" s="11" t="s">
        <v>794</v>
      </c>
      <c r="C853" s="5">
        <v>0.89136705800000005</v>
      </c>
      <c r="D853" s="5" t="e">
        <f t="shared" si="12"/>
        <v>#N/A</v>
      </c>
    </row>
    <row r="854" spans="2:4" x14ac:dyDescent="0.2">
      <c r="B854" s="11" t="s">
        <v>795</v>
      </c>
      <c r="C854" s="5">
        <v>0.89135239600000005</v>
      </c>
      <c r="D854" s="5" t="e">
        <f t="shared" si="12"/>
        <v>#N/A</v>
      </c>
    </row>
    <row r="855" spans="2:4" x14ac:dyDescent="0.2">
      <c r="B855" s="11" t="s">
        <v>796</v>
      </c>
      <c r="C855" s="5">
        <v>0.89132251699999998</v>
      </c>
      <c r="D855" s="5" t="e">
        <f t="shared" si="12"/>
        <v>#N/A</v>
      </c>
    </row>
    <row r="856" spans="2:4" x14ac:dyDescent="0.2">
      <c r="B856" s="11" t="s">
        <v>797</v>
      </c>
      <c r="C856" s="5">
        <v>0.89124350799999996</v>
      </c>
      <c r="D856" s="5" t="e">
        <f t="shared" si="12"/>
        <v>#N/A</v>
      </c>
    </row>
    <row r="857" spans="2:4" x14ac:dyDescent="0.2">
      <c r="B857" s="11" t="s">
        <v>798</v>
      </c>
      <c r="C857" s="5">
        <v>0.89099562300000001</v>
      </c>
      <c r="D857" s="5" t="e">
        <f t="shared" si="12"/>
        <v>#N/A</v>
      </c>
    </row>
    <row r="858" spans="2:4" x14ac:dyDescent="0.2">
      <c r="B858" s="11" t="s">
        <v>799</v>
      </c>
      <c r="C858" s="5">
        <v>0.89089786199999998</v>
      </c>
      <c r="D858" s="5" t="e">
        <f t="shared" si="12"/>
        <v>#N/A</v>
      </c>
    </row>
    <row r="859" spans="2:4" x14ac:dyDescent="0.2">
      <c r="B859" s="11" t="s">
        <v>800</v>
      </c>
      <c r="C859" s="5">
        <v>0.89088393300000002</v>
      </c>
      <c r="D859" s="5" t="e">
        <f t="shared" si="12"/>
        <v>#N/A</v>
      </c>
    </row>
    <row r="860" spans="2:4" x14ac:dyDescent="0.2">
      <c r="B860" s="11" t="s">
        <v>801</v>
      </c>
      <c r="C860" s="5">
        <v>0.89086970700000001</v>
      </c>
      <c r="D860" s="5" t="e">
        <f t="shared" si="12"/>
        <v>#N/A</v>
      </c>
    </row>
    <row r="861" spans="2:4" x14ac:dyDescent="0.2">
      <c r="B861" s="11" t="s">
        <v>802</v>
      </c>
      <c r="C861" s="5">
        <v>0.89086550499999995</v>
      </c>
      <c r="D861" s="5" t="e">
        <f t="shared" si="12"/>
        <v>#N/A</v>
      </c>
    </row>
    <row r="862" spans="2:4" x14ac:dyDescent="0.2">
      <c r="B862" s="11" t="s">
        <v>803</v>
      </c>
      <c r="C862" s="5">
        <v>0.89082360900000002</v>
      </c>
      <c r="D862" s="5" t="e">
        <f t="shared" si="12"/>
        <v>#N/A</v>
      </c>
    </row>
    <row r="863" spans="2:4" x14ac:dyDescent="0.2">
      <c r="B863" s="11" t="s">
        <v>804</v>
      </c>
      <c r="C863" s="5">
        <v>0.89071726900000003</v>
      </c>
      <c r="D863" s="5" t="e">
        <f t="shared" si="12"/>
        <v>#N/A</v>
      </c>
    </row>
    <row r="864" spans="2:4" x14ac:dyDescent="0.2">
      <c r="B864" s="11" t="s">
        <v>805</v>
      </c>
      <c r="C864" s="5">
        <v>0.89060581299999997</v>
      </c>
      <c r="D864" s="5" t="e">
        <f t="shared" si="12"/>
        <v>#N/A</v>
      </c>
    </row>
    <row r="865" spans="2:4" x14ac:dyDescent="0.2">
      <c r="B865" s="11" t="s">
        <v>806</v>
      </c>
      <c r="C865" s="5">
        <v>0.89055037400000003</v>
      </c>
      <c r="D865" s="5" t="e">
        <f t="shared" si="12"/>
        <v>#N/A</v>
      </c>
    </row>
    <row r="866" spans="2:4" x14ac:dyDescent="0.2">
      <c r="B866" s="11" t="s">
        <v>807</v>
      </c>
      <c r="C866" s="5">
        <v>0.89051966100000002</v>
      </c>
      <c r="D866" s="5" t="e">
        <f t="shared" si="12"/>
        <v>#N/A</v>
      </c>
    </row>
    <row r="867" spans="2:4" x14ac:dyDescent="0.2">
      <c r="B867" s="11" t="s">
        <v>808</v>
      </c>
      <c r="C867" s="5">
        <v>0.89051959300000005</v>
      </c>
      <c r="D867" s="5" t="e">
        <f t="shared" si="12"/>
        <v>#N/A</v>
      </c>
    </row>
    <row r="868" spans="2:4" x14ac:dyDescent="0.2">
      <c r="B868" s="11" t="s">
        <v>809</v>
      </c>
      <c r="C868" s="5">
        <v>0.89045752600000005</v>
      </c>
      <c r="D868" s="5" t="e">
        <f t="shared" si="12"/>
        <v>#N/A</v>
      </c>
    </row>
    <row r="869" spans="2:4" x14ac:dyDescent="0.2">
      <c r="B869" s="11" t="s">
        <v>810</v>
      </c>
      <c r="C869" s="5">
        <v>0.890357713</v>
      </c>
      <c r="D869" s="5" t="e">
        <f t="shared" si="12"/>
        <v>#N/A</v>
      </c>
    </row>
    <row r="870" spans="2:4" x14ac:dyDescent="0.2">
      <c r="B870" s="11" t="s">
        <v>811</v>
      </c>
      <c r="C870" s="5">
        <v>0.89030924899999997</v>
      </c>
      <c r="D870" s="5" t="e">
        <f t="shared" si="12"/>
        <v>#N/A</v>
      </c>
    </row>
    <row r="871" spans="2:4" x14ac:dyDescent="0.2">
      <c r="B871" s="11" t="s">
        <v>812</v>
      </c>
      <c r="C871" s="5">
        <v>0.89028839800000004</v>
      </c>
      <c r="D871" s="5" t="e">
        <f t="shared" si="12"/>
        <v>#N/A</v>
      </c>
    </row>
    <row r="872" spans="2:4" x14ac:dyDescent="0.2">
      <c r="B872" s="11" t="s">
        <v>813</v>
      </c>
      <c r="C872" s="5">
        <v>0.89027879600000004</v>
      </c>
      <c r="D872" s="5" t="e">
        <f t="shared" si="12"/>
        <v>#N/A</v>
      </c>
    </row>
    <row r="873" spans="2:4" x14ac:dyDescent="0.2">
      <c r="B873" s="11" t="s">
        <v>814</v>
      </c>
      <c r="C873" s="5">
        <v>0.89027139099999997</v>
      </c>
      <c r="D873" s="5" t="e">
        <f t="shared" si="12"/>
        <v>#N/A</v>
      </c>
    </row>
    <row r="874" spans="2:4" x14ac:dyDescent="0.2">
      <c r="B874" s="11" t="s">
        <v>815</v>
      </c>
      <c r="C874" s="5">
        <v>0.89010657999999998</v>
      </c>
      <c r="D874" s="5" t="e">
        <f t="shared" si="12"/>
        <v>#N/A</v>
      </c>
    </row>
    <row r="875" spans="2:4" x14ac:dyDescent="0.2">
      <c r="B875" s="11" t="s">
        <v>816</v>
      </c>
      <c r="C875" s="5">
        <v>0.89006839800000004</v>
      </c>
      <c r="D875" s="5" t="e">
        <f t="shared" si="12"/>
        <v>#N/A</v>
      </c>
    </row>
    <row r="876" spans="2:4" x14ac:dyDescent="0.2">
      <c r="B876" s="11" t="s">
        <v>817</v>
      </c>
      <c r="C876" s="5">
        <v>0.89004306</v>
      </c>
      <c r="D876" s="5" t="e">
        <f t="shared" si="12"/>
        <v>#N/A</v>
      </c>
    </row>
    <row r="877" spans="2:4" x14ac:dyDescent="0.2">
      <c r="B877" s="11" t="s">
        <v>818</v>
      </c>
      <c r="C877" s="5">
        <v>0.88992237500000004</v>
      </c>
      <c r="D877" s="5" t="e">
        <f t="shared" si="12"/>
        <v>#N/A</v>
      </c>
    </row>
    <row r="878" spans="2:4" x14ac:dyDescent="0.2">
      <c r="B878" s="11" t="s">
        <v>819</v>
      </c>
      <c r="C878" s="5">
        <v>0.88986031200000004</v>
      </c>
      <c r="D878" s="5" t="e">
        <f t="shared" si="12"/>
        <v>#N/A</v>
      </c>
    </row>
    <row r="879" spans="2:4" x14ac:dyDescent="0.2">
      <c r="B879" s="11" t="s">
        <v>820</v>
      </c>
      <c r="C879" s="5">
        <v>0.88978168599999996</v>
      </c>
      <c r="D879" s="5" t="e">
        <f t="shared" si="12"/>
        <v>#N/A</v>
      </c>
    </row>
    <row r="880" spans="2:4" x14ac:dyDescent="0.2">
      <c r="B880" s="11" t="s">
        <v>821</v>
      </c>
      <c r="C880" s="5">
        <v>0.88960149099999997</v>
      </c>
      <c r="D880" s="5" t="e">
        <f t="shared" si="12"/>
        <v>#N/A</v>
      </c>
    </row>
    <row r="881" spans="2:4" x14ac:dyDescent="0.2">
      <c r="B881" s="11" t="s">
        <v>822</v>
      </c>
      <c r="C881" s="5">
        <v>0.88948384000000003</v>
      </c>
      <c r="D881" s="5" t="e">
        <f t="shared" si="12"/>
        <v>#N/A</v>
      </c>
    </row>
    <row r="882" spans="2:4" x14ac:dyDescent="0.2">
      <c r="B882" s="11" t="s">
        <v>823</v>
      </c>
      <c r="C882" s="5">
        <v>0.88937429899999998</v>
      </c>
      <c r="D882" s="5" t="e">
        <f t="shared" si="12"/>
        <v>#N/A</v>
      </c>
    </row>
    <row r="883" spans="2:4" x14ac:dyDescent="0.2">
      <c r="B883" s="11" t="s">
        <v>824</v>
      </c>
      <c r="C883" s="5">
        <v>0.88923970900000004</v>
      </c>
      <c r="D883" s="5" t="e">
        <f t="shared" si="12"/>
        <v>#N/A</v>
      </c>
    </row>
    <row r="884" spans="2:4" x14ac:dyDescent="0.2">
      <c r="B884" s="11" t="s">
        <v>825</v>
      </c>
      <c r="C884" s="5">
        <v>0.88903591699999995</v>
      </c>
      <c r="D884" s="5" t="e">
        <f t="shared" si="12"/>
        <v>#N/A</v>
      </c>
    </row>
    <row r="885" spans="2:4" x14ac:dyDescent="0.2">
      <c r="B885" s="11" t="s">
        <v>826</v>
      </c>
      <c r="C885" s="5">
        <v>0.88867582199999995</v>
      </c>
      <c r="D885" s="5" t="e">
        <f t="shared" si="12"/>
        <v>#N/A</v>
      </c>
    </row>
    <row r="886" spans="2:4" x14ac:dyDescent="0.2">
      <c r="B886" s="11" t="s">
        <v>827</v>
      </c>
      <c r="C886" s="5">
        <v>0.88852903299999997</v>
      </c>
      <c r="D886" s="5" t="e">
        <f t="shared" si="12"/>
        <v>#N/A</v>
      </c>
    </row>
    <row r="887" spans="2:4" x14ac:dyDescent="0.2">
      <c r="B887" s="11" t="s">
        <v>828</v>
      </c>
      <c r="C887" s="5">
        <v>0.88851614400000001</v>
      </c>
      <c r="D887" s="5" t="e">
        <f t="shared" si="12"/>
        <v>#N/A</v>
      </c>
    </row>
    <row r="888" spans="2:4" x14ac:dyDescent="0.2">
      <c r="B888" s="11" t="s">
        <v>829</v>
      </c>
      <c r="C888" s="5">
        <v>0.888508937</v>
      </c>
      <c r="D888" s="5" t="e">
        <f t="shared" si="12"/>
        <v>#N/A</v>
      </c>
    </row>
    <row r="889" spans="2:4" x14ac:dyDescent="0.2">
      <c r="B889" s="11" t="s">
        <v>830</v>
      </c>
      <c r="C889" s="5">
        <v>0.88850720400000005</v>
      </c>
      <c r="D889" s="5" t="e">
        <f t="shared" si="12"/>
        <v>#N/A</v>
      </c>
    </row>
    <row r="890" spans="2:4" x14ac:dyDescent="0.2">
      <c r="B890" s="11" t="s">
        <v>831</v>
      </c>
      <c r="C890" s="5">
        <v>0.88845885199999997</v>
      </c>
      <c r="D890" s="5" t="e">
        <f t="shared" si="12"/>
        <v>#N/A</v>
      </c>
    </row>
    <row r="891" spans="2:4" x14ac:dyDescent="0.2">
      <c r="B891" s="11" t="s">
        <v>832</v>
      </c>
      <c r="C891" s="5">
        <v>0.88840711800000005</v>
      </c>
      <c r="D891" s="5" t="e">
        <f t="shared" si="12"/>
        <v>#N/A</v>
      </c>
    </row>
    <row r="892" spans="2:4" x14ac:dyDescent="0.2">
      <c r="B892" s="11" t="s">
        <v>833</v>
      </c>
      <c r="C892" s="5">
        <v>0.88838434300000002</v>
      </c>
      <c r="D892" s="5" t="e">
        <f t="shared" si="12"/>
        <v>#N/A</v>
      </c>
    </row>
    <row r="893" spans="2:4" x14ac:dyDescent="0.2">
      <c r="B893" s="11" t="s">
        <v>834</v>
      </c>
      <c r="C893" s="5">
        <v>0.88829943600000005</v>
      </c>
      <c r="D893" s="5" t="e">
        <f t="shared" si="12"/>
        <v>#N/A</v>
      </c>
    </row>
    <row r="894" spans="2:4" x14ac:dyDescent="0.2">
      <c r="B894" s="11" t="s">
        <v>835</v>
      </c>
      <c r="C894" s="5">
        <v>0.88817448200000004</v>
      </c>
      <c r="D894" s="5" t="e">
        <f t="shared" si="12"/>
        <v>#N/A</v>
      </c>
    </row>
    <row r="895" spans="2:4" x14ac:dyDescent="0.2">
      <c r="B895" s="11" t="s">
        <v>836</v>
      </c>
      <c r="C895" s="5">
        <v>0.88806805799999999</v>
      </c>
      <c r="D895" s="5" t="e">
        <f t="shared" si="12"/>
        <v>#N/A</v>
      </c>
    </row>
    <row r="896" spans="2:4" x14ac:dyDescent="0.2">
      <c r="B896" s="11" t="s">
        <v>837</v>
      </c>
      <c r="C896" s="5">
        <v>0.88803873300000002</v>
      </c>
      <c r="D896" s="5" t="e">
        <f t="shared" si="12"/>
        <v>#N/A</v>
      </c>
    </row>
    <row r="897" spans="2:4" x14ac:dyDescent="0.2">
      <c r="B897" s="11" t="s">
        <v>14</v>
      </c>
      <c r="C897" s="5">
        <v>0.88770919599999998</v>
      </c>
      <c r="D897" s="5" t="e">
        <f t="shared" si="12"/>
        <v>#N/A</v>
      </c>
    </row>
    <row r="898" spans="2:4" x14ac:dyDescent="0.2">
      <c r="B898" s="11" t="s">
        <v>838</v>
      </c>
      <c r="C898" s="5">
        <v>0.88734574600000005</v>
      </c>
      <c r="D898" s="5" t="e">
        <f t="shared" si="12"/>
        <v>#N/A</v>
      </c>
    </row>
    <row r="899" spans="2:4" x14ac:dyDescent="0.2">
      <c r="B899" s="11" t="s">
        <v>839</v>
      </c>
      <c r="C899" s="5">
        <v>0.88725881500000003</v>
      </c>
      <c r="D899" s="5" t="e">
        <f t="shared" si="12"/>
        <v>#N/A</v>
      </c>
    </row>
    <row r="900" spans="2:4" x14ac:dyDescent="0.2">
      <c r="B900" s="11" t="s">
        <v>840</v>
      </c>
      <c r="C900" s="5">
        <v>0.88713321899999997</v>
      </c>
      <c r="D900" s="5" t="e">
        <f t="shared" si="12"/>
        <v>#N/A</v>
      </c>
    </row>
    <row r="901" spans="2:4" x14ac:dyDescent="0.2">
      <c r="B901" s="11" t="s">
        <v>841</v>
      </c>
      <c r="C901" s="5">
        <v>0.88706429099999995</v>
      </c>
      <c r="D901" s="5" t="e">
        <f t="shared" si="12"/>
        <v>#N/A</v>
      </c>
    </row>
    <row r="902" spans="2:4" x14ac:dyDescent="0.2">
      <c r="B902" s="11" t="s">
        <v>842</v>
      </c>
      <c r="C902" s="5">
        <v>0.88681452999999999</v>
      </c>
      <c r="D902" s="5" t="e">
        <f t="shared" si="12"/>
        <v>#N/A</v>
      </c>
    </row>
    <row r="903" spans="2:4" x14ac:dyDescent="0.2">
      <c r="B903" s="11" t="s">
        <v>843</v>
      </c>
      <c r="C903" s="5">
        <v>0.88649085000000005</v>
      </c>
      <c r="D903" s="5" t="e">
        <f t="shared" si="12"/>
        <v>#N/A</v>
      </c>
    </row>
    <row r="904" spans="2:4" x14ac:dyDescent="0.2">
      <c r="B904" s="11" t="s">
        <v>844</v>
      </c>
      <c r="C904" s="5">
        <v>0.88639878400000005</v>
      </c>
      <c r="D904" s="5" t="e">
        <f t="shared" si="12"/>
        <v>#N/A</v>
      </c>
    </row>
    <row r="905" spans="2:4" x14ac:dyDescent="0.2">
      <c r="B905" s="11" t="s">
        <v>845</v>
      </c>
      <c r="C905" s="5">
        <v>0.88600063100000004</v>
      </c>
      <c r="D905" s="5" t="e">
        <f t="shared" si="12"/>
        <v>#N/A</v>
      </c>
    </row>
    <row r="906" spans="2:4" x14ac:dyDescent="0.2">
      <c r="B906" s="11" t="s">
        <v>846</v>
      </c>
      <c r="C906" s="5">
        <v>0.88595259299999995</v>
      </c>
      <c r="D906" s="5" t="e">
        <f t="shared" si="12"/>
        <v>#N/A</v>
      </c>
    </row>
    <row r="907" spans="2:4" x14ac:dyDescent="0.2">
      <c r="B907" s="11" t="s">
        <v>847</v>
      </c>
      <c r="C907" s="5">
        <v>0.88592531799999996</v>
      </c>
      <c r="D907" s="5" t="e">
        <f t="shared" si="12"/>
        <v>#N/A</v>
      </c>
    </row>
    <row r="908" spans="2:4" x14ac:dyDescent="0.2">
      <c r="B908" s="11" t="s">
        <v>848</v>
      </c>
      <c r="C908" s="5">
        <v>0.88576546499999997</v>
      </c>
      <c r="D908" s="5" t="e">
        <f t="shared" si="12"/>
        <v>#N/A</v>
      </c>
    </row>
    <row r="909" spans="2:4" x14ac:dyDescent="0.2">
      <c r="B909" s="11" t="s">
        <v>849</v>
      </c>
      <c r="C909" s="5">
        <v>0.88571171699999995</v>
      </c>
      <c r="D909" s="5" t="e">
        <f t="shared" si="12"/>
        <v>#N/A</v>
      </c>
    </row>
    <row r="910" spans="2:4" x14ac:dyDescent="0.2">
      <c r="B910" s="11" t="s">
        <v>850</v>
      </c>
      <c r="C910" s="5">
        <v>0.88554928099999997</v>
      </c>
      <c r="D910" s="5" t="e">
        <f t="shared" si="12"/>
        <v>#N/A</v>
      </c>
    </row>
    <row r="911" spans="2:4" x14ac:dyDescent="0.2">
      <c r="B911" s="11" t="s">
        <v>851</v>
      </c>
      <c r="C911" s="5">
        <v>0.88553138600000003</v>
      </c>
      <c r="D911" s="5" t="e">
        <f t="shared" si="12"/>
        <v>#N/A</v>
      </c>
    </row>
    <row r="912" spans="2:4" x14ac:dyDescent="0.2">
      <c r="B912" s="11" t="s">
        <v>852</v>
      </c>
      <c r="C912" s="5">
        <v>0.88542248899999998</v>
      </c>
      <c r="D912" s="5" t="e">
        <f t="shared" si="12"/>
        <v>#N/A</v>
      </c>
    </row>
    <row r="913" spans="2:4" x14ac:dyDescent="0.2">
      <c r="B913" s="11" t="s">
        <v>853</v>
      </c>
      <c r="C913" s="5">
        <v>0.88541219100000002</v>
      </c>
      <c r="D913" s="5" t="e">
        <f t="shared" si="12"/>
        <v>#N/A</v>
      </c>
    </row>
    <row r="914" spans="2:4" x14ac:dyDescent="0.2">
      <c r="B914" s="11" t="s">
        <v>854</v>
      </c>
      <c r="C914" s="5">
        <v>0.88537883100000003</v>
      </c>
      <c r="D914" s="5" t="e">
        <f t="shared" si="12"/>
        <v>#N/A</v>
      </c>
    </row>
    <row r="915" spans="2:4" x14ac:dyDescent="0.2">
      <c r="B915" s="11" t="s">
        <v>855</v>
      </c>
      <c r="C915" s="5">
        <v>0.88528726499999999</v>
      </c>
      <c r="D915" s="5" t="e">
        <f t="shared" si="12"/>
        <v>#N/A</v>
      </c>
    </row>
    <row r="916" spans="2:4" x14ac:dyDescent="0.2">
      <c r="B916" s="11" t="s">
        <v>856</v>
      </c>
      <c r="C916" s="5">
        <v>0.88514381399999997</v>
      </c>
      <c r="D916" s="5" t="e">
        <f t="shared" ref="D916:D979" si="13">VLOOKUP(A916,$B$19:$C$1533,2,FALSE)</f>
        <v>#N/A</v>
      </c>
    </row>
    <row r="917" spans="2:4" x14ac:dyDescent="0.2">
      <c r="B917" s="11" t="s">
        <v>857</v>
      </c>
      <c r="C917" s="5">
        <v>0.88510226400000003</v>
      </c>
      <c r="D917" s="5" t="e">
        <f t="shared" si="13"/>
        <v>#N/A</v>
      </c>
    </row>
    <row r="918" spans="2:4" x14ac:dyDescent="0.2">
      <c r="B918" s="11" t="s">
        <v>858</v>
      </c>
      <c r="C918" s="5">
        <v>0.88506205299999996</v>
      </c>
      <c r="D918" s="5" t="e">
        <f t="shared" si="13"/>
        <v>#N/A</v>
      </c>
    </row>
    <row r="919" spans="2:4" x14ac:dyDescent="0.2">
      <c r="B919" s="11" t="s">
        <v>859</v>
      </c>
      <c r="C919" s="5">
        <v>0.88475150599999997</v>
      </c>
      <c r="D919" s="5" t="e">
        <f t="shared" si="13"/>
        <v>#N/A</v>
      </c>
    </row>
    <row r="920" spans="2:4" x14ac:dyDescent="0.2">
      <c r="B920" s="11" t="s">
        <v>860</v>
      </c>
      <c r="C920" s="5">
        <v>0.88458180200000003</v>
      </c>
      <c r="D920" s="5" t="e">
        <f t="shared" si="13"/>
        <v>#N/A</v>
      </c>
    </row>
    <row r="921" spans="2:4" x14ac:dyDescent="0.2">
      <c r="B921" s="11" t="s">
        <v>861</v>
      </c>
      <c r="C921" s="5">
        <v>0.88440627500000002</v>
      </c>
      <c r="D921" s="5" t="e">
        <f t="shared" si="13"/>
        <v>#N/A</v>
      </c>
    </row>
    <row r="922" spans="2:4" x14ac:dyDescent="0.2">
      <c r="B922" s="11" t="s">
        <v>862</v>
      </c>
      <c r="C922" s="5">
        <v>0.88439603099999997</v>
      </c>
      <c r="D922" s="5" t="e">
        <f t="shared" si="13"/>
        <v>#N/A</v>
      </c>
    </row>
    <row r="923" spans="2:4" x14ac:dyDescent="0.2">
      <c r="B923" s="11" t="s">
        <v>863</v>
      </c>
      <c r="C923" s="5">
        <v>0.88437456400000003</v>
      </c>
      <c r="D923" s="5" t="e">
        <f t="shared" si="13"/>
        <v>#N/A</v>
      </c>
    </row>
    <row r="924" spans="2:4" x14ac:dyDescent="0.2">
      <c r="B924" s="11" t="s">
        <v>864</v>
      </c>
      <c r="C924" s="5">
        <v>0.88414633899999995</v>
      </c>
      <c r="D924" s="5" t="e">
        <f t="shared" si="13"/>
        <v>#N/A</v>
      </c>
    </row>
    <row r="925" spans="2:4" x14ac:dyDescent="0.2">
      <c r="B925" s="11" t="s">
        <v>865</v>
      </c>
      <c r="C925" s="5">
        <v>0.88413108500000004</v>
      </c>
      <c r="D925" s="5" t="e">
        <f t="shared" si="13"/>
        <v>#N/A</v>
      </c>
    </row>
    <row r="926" spans="2:4" x14ac:dyDescent="0.2">
      <c r="B926" s="11" t="s">
        <v>866</v>
      </c>
      <c r="C926" s="5">
        <v>0.88397394399999996</v>
      </c>
      <c r="D926" s="5" t="e">
        <f t="shared" si="13"/>
        <v>#N/A</v>
      </c>
    </row>
    <row r="927" spans="2:4" x14ac:dyDescent="0.2">
      <c r="B927" s="11" t="s">
        <v>867</v>
      </c>
      <c r="C927" s="5">
        <v>0.88395163899999996</v>
      </c>
      <c r="D927" s="5" t="e">
        <f t="shared" si="13"/>
        <v>#N/A</v>
      </c>
    </row>
    <row r="928" spans="2:4" x14ac:dyDescent="0.2">
      <c r="B928" s="11" t="s">
        <v>868</v>
      </c>
      <c r="C928" s="5">
        <v>0.88393713500000004</v>
      </c>
      <c r="D928" s="5" t="e">
        <f t="shared" si="13"/>
        <v>#N/A</v>
      </c>
    </row>
    <row r="929" spans="2:4" x14ac:dyDescent="0.2">
      <c r="B929" s="11" t="s">
        <v>869</v>
      </c>
      <c r="C929" s="5">
        <v>0.883642661</v>
      </c>
      <c r="D929" s="5" t="e">
        <f t="shared" si="13"/>
        <v>#N/A</v>
      </c>
    </row>
    <row r="930" spans="2:4" x14ac:dyDescent="0.2">
      <c r="B930" s="11" t="s">
        <v>870</v>
      </c>
      <c r="C930" s="5">
        <v>0.88350859999999998</v>
      </c>
      <c r="D930" s="5" t="e">
        <f t="shared" si="13"/>
        <v>#N/A</v>
      </c>
    </row>
    <row r="931" spans="2:4" x14ac:dyDescent="0.2">
      <c r="B931" s="11" t="s">
        <v>871</v>
      </c>
      <c r="C931" s="5">
        <v>0.883477654</v>
      </c>
      <c r="D931" s="5" t="e">
        <f t="shared" si="13"/>
        <v>#N/A</v>
      </c>
    </row>
    <row r="932" spans="2:4" x14ac:dyDescent="0.2">
      <c r="B932" s="11" t="s">
        <v>872</v>
      </c>
      <c r="C932" s="5">
        <v>0.88332007499999998</v>
      </c>
      <c r="D932" s="5" t="e">
        <f t="shared" si="13"/>
        <v>#N/A</v>
      </c>
    </row>
    <row r="933" spans="2:4" x14ac:dyDescent="0.2">
      <c r="B933" s="11" t="s">
        <v>873</v>
      </c>
      <c r="C933" s="5">
        <v>0.88316944500000005</v>
      </c>
      <c r="D933" s="5" t="e">
        <f t="shared" si="13"/>
        <v>#N/A</v>
      </c>
    </row>
    <row r="934" spans="2:4" x14ac:dyDescent="0.2">
      <c r="B934" s="11" t="s">
        <v>874</v>
      </c>
      <c r="C934" s="5">
        <v>0.88315026699999999</v>
      </c>
      <c r="D934" s="5" t="e">
        <f t="shared" si="13"/>
        <v>#N/A</v>
      </c>
    </row>
    <row r="935" spans="2:4" x14ac:dyDescent="0.2">
      <c r="B935" s="11" t="s">
        <v>875</v>
      </c>
      <c r="C935" s="5">
        <v>0.88306032000000001</v>
      </c>
      <c r="D935" s="5" t="e">
        <f t="shared" si="13"/>
        <v>#N/A</v>
      </c>
    </row>
    <row r="936" spans="2:4" x14ac:dyDescent="0.2">
      <c r="B936" s="11" t="s">
        <v>876</v>
      </c>
      <c r="C936" s="5">
        <v>0.88299458099999995</v>
      </c>
      <c r="D936" s="5" t="e">
        <f t="shared" si="13"/>
        <v>#N/A</v>
      </c>
    </row>
    <row r="937" spans="2:4" x14ac:dyDescent="0.2">
      <c r="B937" s="11" t="s">
        <v>877</v>
      </c>
      <c r="C937" s="5">
        <v>0.88289218599999997</v>
      </c>
      <c r="D937" s="5" t="e">
        <f t="shared" si="13"/>
        <v>#N/A</v>
      </c>
    </row>
    <row r="938" spans="2:4" x14ac:dyDescent="0.2">
      <c r="B938" s="11" t="s">
        <v>878</v>
      </c>
      <c r="C938" s="5">
        <v>0.88287597799999995</v>
      </c>
      <c r="D938" s="5" t="e">
        <f t="shared" si="13"/>
        <v>#N/A</v>
      </c>
    </row>
    <row r="939" spans="2:4" x14ac:dyDescent="0.2">
      <c r="B939" s="11" t="s">
        <v>879</v>
      </c>
      <c r="C939" s="5">
        <v>0.88283948700000003</v>
      </c>
      <c r="D939" s="5" t="e">
        <f t="shared" si="13"/>
        <v>#N/A</v>
      </c>
    </row>
    <row r="940" spans="2:4" x14ac:dyDescent="0.2">
      <c r="B940" s="11" t="s">
        <v>880</v>
      </c>
      <c r="C940" s="5">
        <v>0.882817615</v>
      </c>
      <c r="D940" s="5" t="e">
        <f t="shared" si="13"/>
        <v>#N/A</v>
      </c>
    </row>
    <row r="941" spans="2:4" x14ac:dyDescent="0.2">
      <c r="B941" s="11" t="s">
        <v>881</v>
      </c>
      <c r="C941" s="5">
        <v>0.88279780699999999</v>
      </c>
      <c r="D941" s="5" t="e">
        <f t="shared" si="13"/>
        <v>#N/A</v>
      </c>
    </row>
    <row r="942" spans="2:4" x14ac:dyDescent="0.2">
      <c r="B942" s="11" t="s">
        <v>882</v>
      </c>
      <c r="C942" s="5">
        <v>0.88278164100000001</v>
      </c>
      <c r="D942" s="5" t="e">
        <f t="shared" si="13"/>
        <v>#N/A</v>
      </c>
    </row>
    <row r="943" spans="2:4" x14ac:dyDescent="0.2">
      <c r="B943" s="11" t="s">
        <v>883</v>
      </c>
      <c r="C943" s="5">
        <v>0.88277852899999998</v>
      </c>
      <c r="D943" s="5" t="e">
        <f t="shared" si="13"/>
        <v>#N/A</v>
      </c>
    </row>
    <row r="944" spans="2:4" x14ac:dyDescent="0.2">
      <c r="B944" s="11" t="s">
        <v>884</v>
      </c>
      <c r="C944" s="5">
        <v>0.88256532099999996</v>
      </c>
      <c r="D944" s="5" t="e">
        <f t="shared" si="13"/>
        <v>#N/A</v>
      </c>
    </row>
    <row r="945" spans="2:4" x14ac:dyDescent="0.2">
      <c r="B945" s="11" t="s">
        <v>885</v>
      </c>
      <c r="C945" s="5">
        <v>0.88242366500000002</v>
      </c>
      <c r="D945" s="5" t="e">
        <f t="shared" si="13"/>
        <v>#N/A</v>
      </c>
    </row>
    <row r="946" spans="2:4" x14ac:dyDescent="0.2">
      <c r="B946" s="11" t="s">
        <v>886</v>
      </c>
      <c r="C946" s="5">
        <v>0.88240658400000005</v>
      </c>
      <c r="D946" s="5" t="e">
        <f t="shared" si="13"/>
        <v>#N/A</v>
      </c>
    </row>
    <row r="947" spans="2:4" x14ac:dyDescent="0.2">
      <c r="B947" s="11" t="s">
        <v>887</v>
      </c>
      <c r="C947" s="5">
        <v>0.88234311200000004</v>
      </c>
      <c r="D947" s="5" t="e">
        <f t="shared" si="13"/>
        <v>#N/A</v>
      </c>
    </row>
    <row r="948" spans="2:4" x14ac:dyDescent="0.2">
      <c r="B948" s="11" t="s">
        <v>888</v>
      </c>
      <c r="C948" s="5">
        <v>0.88226462400000005</v>
      </c>
      <c r="D948" s="5" t="e">
        <f t="shared" si="13"/>
        <v>#N/A</v>
      </c>
    </row>
    <row r="949" spans="2:4" x14ac:dyDescent="0.2">
      <c r="B949" s="11" t="s">
        <v>889</v>
      </c>
      <c r="C949" s="5">
        <v>0.88207726200000003</v>
      </c>
      <c r="D949" s="5" t="e">
        <f t="shared" si="13"/>
        <v>#N/A</v>
      </c>
    </row>
    <row r="950" spans="2:4" x14ac:dyDescent="0.2">
      <c r="B950" s="11" t="s">
        <v>890</v>
      </c>
      <c r="C950" s="5">
        <v>0.88197134099999996</v>
      </c>
      <c r="D950" s="5" t="e">
        <f t="shared" si="13"/>
        <v>#N/A</v>
      </c>
    </row>
    <row r="951" spans="2:4" x14ac:dyDescent="0.2">
      <c r="B951" s="11" t="s">
        <v>891</v>
      </c>
      <c r="C951" s="5">
        <v>0.881931142</v>
      </c>
      <c r="D951" s="5" t="e">
        <f t="shared" si="13"/>
        <v>#N/A</v>
      </c>
    </row>
    <row r="952" spans="2:4" x14ac:dyDescent="0.2">
      <c r="B952" s="11" t="s">
        <v>892</v>
      </c>
      <c r="C952" s="5">
        <v>0.88186146899999995</v>
      </c>
      <c r="D952" s="5" t="e">
        <f t="shared" si="13"/>
        <v>#N/A</v>
      </c>
    </row>
    <row r="953" spans="2:4" x14ac:dyDescent="0.2">
      <c r="B953" s="11" t="s">
        <v>893</v>
      </c>
      <c r="C953" s="5">
        <v>0.88181831200000005</v>
      </c>
      <c r="D953" s="5" t="e">
        <f t="shared" si="13"/>
        <v>#N/A</v>
      </c>
    </row>
    <row r="954" spans="2:4" x14ac:dyDescent="0.2">
      <c r="B954" s="11" t="s">
        <v>894</v>
      </c>
      <c r="C954" s="5">
        <v>0.88178645200000005</v>
      </c>
      <c r="D954" s="5" t="e">
        <f t="shared" si="13"/>
        <v>#N/A</v>
      </c>
    </row>
    <row r="955" spans="2:4" x14ac:dyDescent="0.2">
      <c r="B955" s="11" t="s">
        <v>895</v>
      </c>
      <c r="C955" s="5">
        <v>0.88172857900000001</v>
      </c>
      <c r="D955" s="5" t="e">
        <f t="shared" si="13"/>
        <v>#N/A</v>
      </c>
    </row>
    <row r="956" spans="2:4" x14ac:dyDescent="0.2">
      <c r="B956" s="11" t="s">
        <v>896</v>
      </c>
      <c r="C956" s="5">
        <v>0.88162552500000002</v>
      </c>
      <c r="D956" s="5" t="e">
        <f t="shared" si="13"/>
        <v>#N/A</v>
      </c>
    </row>
    <row r="957" spans="2:4" x14ac:dyDescent="0.2">
      <c r="B957" s="11" t="s">
        <v>897</v>
      </c>
      <c r="C957" s="5">
        <v>0.88149511700000005</v>
      </c>
      <c r="D957" s="5" t="e">
        <f t="shared" si="13"/>
        <v>#N/A</v>
      </c>
    </row>
    <row r="958" spans="2:4" x14ac:dyDescent="0.2">
      <c r="B958" s="11" t="s">
        <v>898</v>
      </c>
      <c r="C958" s="5">
        <v>0.881494157</v>
      </c>
      <c r="D958" s="5" t="e">
        <f t="shared" si="13"/>
        <v>#N/A</v>
      </c>
    </row>
    <row r="959" spans="2:4" x14ac:dyDescent="0.2">
      <c r="B959" s="11" t="s">
        <v>899</v>
      </c>
      <c r="C959" s="5">
        <v>0.88139657699999996</v>
      </c>
      <c r="D959" s="5" t="e">
        <f t="shared" si="13"/>
        <v>#N/A</v>
      </c>
    </row>
    <row r="960" spans="2:4" x14ac:dyDescent="0.2">
      <c r="B960" s="11" t="s">
        <v>900</v>
      </c>
      <c r="C960" s="5">
        <v>0.88135558899999999</v>
      </c>
      <c r="D960" s="5" t="e">
        <f t="shared" si="13"/>
        <v>#N/A</v>
      </c>
    </row>
    <row r="961" spans="2:4" x14ac:dyDescent="0.2">
      <c r="B961" s="11" t="s">
        <v>901</v>
      </c>
      <c r="C961" s="5">
        <v>0.88128832999999995</v>
      </c>
      <c r="D961" s="5" t="e">
        <f t="shared" si="13"/>
        <v>#N/A</v>
      </c>
    </row>
    <row r="962" spans="2:4" x14ac:dyDescent="0.2">
      <c r="B962" s="11" t="s">
        <v>902</v>
      </c>
      <c r="C962" s="5">
        <v>0.88106875399999995</v>
      </c>
      <c r="D962" s="5" t="e">
        <f t="shared" si="13"/>
        <v>#N/A</v>
      </c>
    </row>
    <row r="963" spans="2:4" x14ac:dyDescent="0.2">
      <c r="B963" s="11" t="s">
        <v>903</v>
      </c>
      <c r="C963" s="5">
        <v>0.88099545899999998</v>
      </c>
      <c r="D963" s="5" t="e">
        <f t="shared" si="13"/>
        <v>#N/A</v>
      </c>
    </row>
    <row r="964" spans="2:4" x14ac:dyDescent="0.2">
      <c r="B964" s="11" t="s">
        <v>904</v>
      </c>
      <c r="C964" s="5">
        <v>0.880862806</v>
      </c>
      <c r="D964" s="5" t="e">
        <f t="shared" si="13"/>
        <v>#N/A</v>
      </c>
    </row>
    <row r="965" spans="2:4" x14ac:dyDescent="0.2">
      <c r="B965" s="11" t="s">
        <v>905</v>
      </c>
      <c r="C965" s="5">
        <v>0.88060705299999997</v>
      </c>
      <c r="D965" s="5" t="e">
        <f t="shared" si="13"/>
        <v>#N/A</v>
      </c>
    </row>
    <row r="966" spans="2:4" x14ac:dyDescent="0.2">
      <c r="B966" s="11" t="s">
        <v>906</v>
      </c>
      <c r="C966" s="5">
        <v>0.88038099599999997</v>
      </c>
      <c r="D966" s="5" t="e">
        <f t="shared" si="13"/>
        <v>#N/A</v>
      </c>
    </row>
    <row r="967" spans="2:4" x14ac:dyDescent="0.2">
      <c r="B967" s="11" t="s">
        <v>907</v>
      </c>
      <c r="C967" s="5">
        <v>0.88037280799999995</v>
      </c>
      <c r="D967" s="5" t="e">
        <f t="shared" si="13"/>
        <v>#N/A</v>
      </c>
    </row>
    <row r="968" spans="2:4" x14ac:dyDescent="0.2">
      <c r="B968" s="11" t="s">
        <v>908</v>
      </c>
      <c r="C968" s="5">
        <v>0.88030698600000001</v>
      </c>
      <c r="D968" s="5" t="e">
        <f t="shared" si="13"/>
        <v>#N/A</v>
      </c>
    </row>
    <row r="969" spans="2:4" x14ac:dyDescent="0.2">
      <c r="B969" s="11" t="s">
        <v>909</v>
      </c>
      <c r="C969" s="5">
        <v>0.88025731100000004</v>
      </c>
      <c r="D969" s="5" t="e">
        <f t="shared" si="13"/>
        <v>#N/A</v>
      </c>
    </row>
    <row r="970" spans="2:4" x14ac:dyDescent="0.2">
      <c r="B970" s="11" t="s">
        <v>910</v>
      </c>
      <c r="C970" s="5">
        <v>0.88017887800000005</v>
      </c>
      <c r="D970" s="5" t="e">
        <f t="shared" si="13"/>
        <v>#N/A</v>
      </c>
    </row>
    <row r="971" spans="2:4" x14ac:dyDescent="0.2">
      <c r="B971" s="11" t="s">
        <v>911</v>
      </c>
      <c r="C971" s="5">
        <v>0.88013155700000001</v>
      </c>
      <c r="D971" s="5" t="e">
        <f t="shared" si="13"/>
        <v>#N/A</v>
      </c>
    </row>
    <row r="972" spans="2:4" x14ac:dyDescent="0.2">
      <c r="B972" s="11" t="s">
        <v>912</v>
      </c>
      <c r="C972" s="5">
        <v>0.88002500400000006</v>
      </c>
      <c r="D972" s="5" t="e">
        <f t="shared" si="13"/>
        <v>#N/A</v>
      </c>
    </row>
    <row r="973" spans="2:4" x14ac:dyDescent="0.2">
      <c r="B973" s="11" t="s">
        <v>913</v>
      </c>
      <c r="C973" s="5">
        <v>0.87963934099999996</v>
      </c>
      <c r="D973" s="5" t="e">
        <f t="shared" si="13"/>
        <v>#N/A</v>
      </c>
    </row>
    <row r="974" spans="2:4" x14ac:dyDescent="0.2">
      <c r="B974" s="11" t="s">
        <v>914</v>
      </c>
      <c r="C974" s="5">
        <v>0.87951483600000002</v>
      </c>
      <c r="D974" s="5" t="e">
        <f t="shared" si="13"/>
        <v>#N/A</v>
      </c>
    </row>
    <row r="975" spans="2:4" x14ac:dyDescent="0.2">
      <c r="B975" s="11" t="s">
        <v>915</v>
      </c>
      <c r="C975" s="5">
        <v>0.87950511600000003</v>
      </c>
      <c r="D975" s="5" t="e">
        <f t="shared" si="13"/>
        <v>#N/A</v>
      </c>
    </row>
    <row r="976" spans="2:4" x14ac:dyDescent="0.2">
      <c r="B976" s="11" t="s">
        <v>916</v>
      </c>
      <c r="C976" s="5">
        <v>0.87948190400000004</v>
      </c>
      <c r="D976" s="5" t="e">
        <f t="shared" si="13"/>
        <v>#N/A</v>
      </c>
    </row>
    <row r="977" spans="2:4" x14ac:dyDescent="0.2">
      <c r="B977" s="11" t="s">
        <v>917</v>
      </c>
      <c r="C977" s="5">
        <v>0.87943697399999998</v>
      </c>
      <c r="D977" s="5" t="e">
        <f t="shared" si="13"/>
        <v>#N/A</v>
      </c>
    </row>
    <row r="978" spans="2:4" x14ac:dyDescent="0.2">
      <c r="B978" s="11" t="s">
        <v>918</v>
      </c>
      <c r="C978" s="5">
        <v>0.87926295200000004</v>
      </c>
      <c r="D978" s="5" t="e">
        <f t="shared" si="13"/>
        <v>#N/A</v>
      </c>
    </row>
    <row r="979" spans="2:4" x14ac:dyDescent="0.2">
      <c r="B979" s="11" t="s">
        <v>919</v>
      </c>
      <c r="C979" s="5">
        <v>0.87922413700000002</v>
      </c>
      <c r="D979" s="5" t="e">
        <f t="shared" si="13"/>
        <v>#N/A</v>
      </c>
    </row>
    <row r="980" spans="2:4" x14ac:dyDescent="0.2">
      <c r="B980" s="11" t="s">
        <v>920</v>
      </c>
      <c r="C980" s="5">
        <v>0.87906976000000003</v>
      </c>
      <c r="D980" s="5" t="e">
        <f t="shared" ref="D980:D1043" si="14">VLOOKUP(A980,$B$19:$C$1533,2,FALSE)</f>
        <v>#N/A</v>
      </c>
    </row>
    <row r="981" spans="2:4" x14ac:dyDescent="0.2">
      <c r="B981" s="11" t="s">
        <v>921</v>
      </c>
      <c r="C981" s="5">
        <v>0.87897844800000002</v>
      </c>
      <c r="D981" s="5" t="e">
        <f t="shared" si="14"/>
        <v>#N/A</v>
      </c>
    </row>
    <row r="982" spans="2:4" x14ac:dyDescent="0.2">
      <c r="B982" s="11" t="s">
        <v>922</v>
      </c>
      <c r="C982" s="5">
        <v>0.87890682200000003</v>
      </c>
      <c r="D982" s="5" t="e">
        <f t="shared" si="14"/>
        <v>#N/A</v>
      </c>
    </row>
    <row r="983" spans="2:4" x14ac:dyDescent="0.2">
      <c r="B983" s="11" t="s">
        <v>923</v>
      </c>
      <c r="C983" s="5">
        <v>0.878905198</v>
      </c>
      <c r="D983" s="5" t="e">
        <f t="shared" si="14"/>
        <v>#N/A</v>
      </c>
    </row>
    <row r="984" spans="2:4" x14ac:dyDescent="0.2">
      <c r="B984" s="11" t="s">
        <v>924</v>
      </c>
      <c r="C984" s="5">
        <v>0.87876946700000003</v>
      </c>
      <c r="D984" s="5" t="e">
        <f t="shared" si="14"/>
        <v>#N/A</v>
      </c>
    </row>
    <row r="985" spans="2:4" x14ac:dyDescent="0.2">
      <c r="B985" s="11" t="s">
        <v>925</v>
      </c>
      <c r="C985" s="5">
        <v>0.87861750299999997</v>
      </c>
      <c r="D985" s="5" t="e">
        <f t="shared" si="14"/>
        <v>#N/A</v>
      </c>
    </row>
    <row r="986" spans="2:4" x14ac:dyDescent="0.2">
      <c r="B986" s="11" t="s">
        <v>926</v>
      </c>
      <c r="C986" s="5">
        <v>0.87853252400000004</v>
      </c>
      <c r="D986" s="5" t="e">
        <f t="shared" si="14"/>
        <v>#N/A</v>
      </c>
    </row>
    <row r="987" spans="2:4" x14ac:dyDescent="0.2">
      <c r="B987" s="11" t="s">
        <v>927</v>
      </c>
      <c r="C987" s="5">
        <v>0.87850513799999996</v>
      </c>
      <c r="D987" s="5" t="e">
        <f t="shared" si="14"/>
        <v>#N/A</v>
      </c>
    </row>
    <row r="988" spans="2:4" x14ac:dyDescent="0.2">
      <c r="B988" s="11" t="s">
        <v>928</v>
      </c>
      <c r="C988" s="5">
        <v>0.87845403700000002</v>
      </c>
      <c r="D988" s="5" t="e">
        <f t="shared" si="14"/>
        <v>#N/A</v>
      </c>
    </row>
    <row r="989" spans="2:4" x14ac:dyDescent="0.2">
      <c r="B989" s="11" t="s">
        <v>929</v>
      </c>
      <c r="C989" s="5">
        <v>0.87817258600000003</v>
      </c>
      <c r="D989" s="5" t="e">
        <f t="shared" si="14"/>
        <v>#N/A</v>
      </c>
    </row>
    <row r="990" spans="2:4" x14ac:dyDescent="0.2">
      <c r="B990" s="11" t="s">
        <v>930</v>
      </c>
      <c r="C990" s="5">
        <v>0.87816092599999995</v>
      </c>
      <c r="D990" s="5" t="e">
        <f t="shared" si="14"/>
        <v>#N/A</v>
      </c>
    </row>
    <row r="991" spans="2:4" x14ac:dyDescent="0.2">
      <c r="B991" s="11" t="s">
        <v>931</v>
      </c>
      <c r="C991" s="5">
        <v>0.878131522</v>
      </c>
      <c r="D991" s="5" t="e">
        <f t="shared" si="14"/>
        <v>#N/A</v>
      </c>
    </row>
    <row r="992" spans="2:4" x14ac:dyDescent="0.2">
      <c r="B992" s="11" t="s">
        <v>932</v>
      </c>
      <c r="C992" s="5">
        <v>0.87797992899999999</v>
      </c>
      <c r="D992" s="5" t="e">
        <f t="shared" si="14"/>
        <v>#N/A</v>
      </c>
    </row>
    <row r="993" spans="2:4" x14ac:dyDescent="0.2">
      <c r="B993" s="11" t="s">
        <v>933</v>
      </c>
      <c r="C993" s="5">
        <v>0.87792604799999996</v>
      </c>
      <c r="D993" s="5" t="e">
        <f t="shared" si="14"/>
        <v>#N/A</v>
      </c>
    </row>
    <row r="994" spans="2:4" x14ac:dyDescent="0.2">
      <c r="B994" s="11" t="s">
        <v>934</v>
      </c>
      <c r="C994" s="5">
        <v>0.87789205000000003</v>
      </c>
      <c r="D994" s="5" t="e">
        <f t="shared" si="14"/>
        <v>#N/A</v>
      </c>
    </row>
    <row r="995" spans="2:4" x14ac:dyDescent="0.2">
      <c r="B995" s="11" t="s">
        <v>935</v>
      </c>
      <c r="C995" s="5">
        <v>0.87788169500000002</v>
      </c>
      <c r="D995" s="5" t="e">
        <f t="shared" si="14"/>
        <v>#N/A</v>
      </c>
    </row>
    <row r="996" spans="2:4" x14ac:dyDescent="0.2">
      <c r="B996" s="11" t="s">
        <v>936</v>
      </c>
      <c r="C996" s="5">
        <v>0.87787758800000004</v>
      </c>
      <c r="D996" s="5" t="e">
        <f t="shared" si="14"/>
        <v>#N/A</v>
      </c>
    </row>
    <row r="997" spans="2:4" x14ac:dyDescent="0.2">
      <c r="B997" s="11" t="s">
        <v>937</v>
      </c>
      <c r="C997" s="5">
        <v>0.87784652100000005</v>
      </c>
      <c r="D997" s="5" t="e">
        <f t="shared" si="14"/>
        <v>#N/A</v>
      </c>
    </row>
    <row r="998" spans="2:4" x14ac:dyDescent="0.2">
      <c r="B998" s="11" t="s">
        <v>938</v>
      </c>
      <c r="C998" s="5">
        <v>0.87779470299999995</v>
      </c>
      <c r="D998" s="5" t="e">
        <f t="shared" si="14"/>
        <v>#N/A</v>
      </c>
    </row>
    <row r="999" spans="2:4" x14ac:dyDescent="0.2">
      <c r="B999" s="11" t="s">
        <v>939</v>
      </c>
      <c r="C999" s="5">
        <v>0.87774331800000005</v>
      </c>
      <c r="D999" s="5" t="e">
        <f t="shared" si="14"/>
        <v>#N/A</v>
      </c>
    </row>
    <row r="1000" spans="2:4" x14ac:dyDescent="0.2">
      <c r="B1000" s="11" t="s">
        <v>940</v>
      </c>
      <c r="C1000" s="5">
        <v>0.87757631300000005</v>
      </c>
      <c r="D1000" s="5" t="e">
        <f t="shared" si="14"/>
        <v>#N/A</v>
      </c>
    </row>
    <row r="1001" spans="2:4" x14ac:dyDescent="0.2">
      <c r="B1001" s="11" t="s">
        <v>941</v>
      </c>
      <c r="C1001" s="5">
        <v>0.87757533200000004</v>
      </c>
      <c r="D1001" s="5" t="e">
        <f t="shared" si="14"/>
        <v>#N/A</v>
      </c>
    </row>
    <row r="1002" spans="2:4" x14ac:dyDescent="0.2">
      <c r="B1002" s="11" t="s">
        <v>942</v>
      </c>
      <c r="C1002" s="5">
        <v>0.87750780100000003</v>
      </c>
      <c r="D1002" s="5" t="e">
        <f t="shared" si="14"/>
        <v>#N/A</v>
      </c>
    </row>
    <row r="1003" spans="2:4" x14ac:dyDescent="0.2">
      <c r="B1003" s="11" t="s">
        <v>943</v>
      </c>
      <c r="C1003" s="5">
        <v>0.87735937500000005</v>
      </c>
      <c r="D1003" s="5" t="e">
        <f t="shared" si="14"/>
        <v>#N/A</v>
      </c>
    </row>
    <row r="1004" spans="2:4" x14ac:dyDescent="0.2">
      <c r="B1004" s="11" t="s">
        <v>944</v>
      </c>
      <c r="C1004" s="5">
        <v>0.87735060899999995</v>
      </c>
      <c r="D1004" s="5" t="e">
        <f t="shared" si="14"/>
        <v>#N/A</v>
      </c>
    </row>
    <row r="1005" spans="2:4" x14ac:dyDescent="0.2">
      <c r="B1005" s="11" t="s">
        <v>945</v>
      </c>
      <c r="C1005" s="5">
        <v>0.87730520700000003</v>
      </c>
      <c r="D1005" s="5" t="e">
        <f t="shared" si="14"/>
        <v>#N/A</v>
      </c>
    </row>
    <row r="1006" spans="2:4" x14ac:dyDescent="0.2">
      <c r="B1006" s="11" t="s">
        <v>946</v>
      </c>
      <c r="C1006" s="5">
        <v>0.87727303400000001</v>
      </c>
      <c r="D1006" s="5" t="e">
        <f t="shared" si="14"/>
        <v>#N/A</v>
      </c>
    </row>
    <row r="1007" spans="2:4" x14ac:dyDescent="0.2">
      <c r="B1007" s="11" t="s">
        <v>947</v>
      </c>
      <c r="C1007" s="5">
        <v>0.87726307599999997</v>
      </c>
      <c r="D1007" s="5" t="e">
        <f t="shared" si="14"/>
        <v>#N/A</v>
      </c>
    </row>
    <row r="1008" spans="2:4" x14ac:dyDescent="0.2">
      <c r="B1008" s="11" t="s">
        <v>948</v>
      </c>
      <c r="C1008" s="5">
        <v>0.87724114900000005</v>
      </c>
      <c r="D1008" s="5" t="e">
        <f t="shared" si="14"/>
        <v>#N/A</v>
      </c>
    </row>
    <row r="1009" spans="2:4" x14ac:dyDescent="0.2">
      <c r="B1009" s="11" t="s">
        <v>949</v>
      </c>
      <c r="C1009" s="5">
        <v>0.87719370900000004</v>
      </c>
      <c r="D1009" s="5" t="e">
        <f t="shared" si="14"/>
        <v>#N/A</v>
      </c>
    </row>
    <row r="1010" spans="2:4" x14ac:dyDescent="0.2">
      <c r="B1010" s="11" t="s">
        <v>950</v>
      </c>
      <c r="C1010" s="5">
        <v>0.87712012500000003</v>
      </c>
      <c r="D1010" s="5" t="e">
        <f t="shared" si="14"/>
        <v>#N/A</v>
      </c>
    </row>
    <row r="1011" spans="2:4" x14ac:dyDescent="0.2">
      <c r="B1011" s="11" t="s">
        <v>951</v>
      </c>
      <c r="C1011" s="5">
        <v>0.87702266699999998</v>
      </c>
      <c r="D1011" s="5" t="e">
        <f t="shared" si="14"/>
        <v>#N/A</v>
      </c>
    </row>
    <row r="1012" spans="2:4" x14ac:dyDescent="0.2">
      <c r="B1012" s="11" t="s">
        <v>952</v>
      </c>
      <c r="C1012" s="5">
        <v>0.87695618799999997</v>
      </c>
      <c r="D1012" s="5" t="e">
        <f t="shared" si="14"/>
        <v>#N/A</v>
      </c>
    </row>
    <row r="1013" spans="2:4" x14ac:dyDescent="0.2">
      <c r="B1013" s="11" t="s">
        <v>953</v>
      </c>
      <c r="C1013" s="5">
        <v>0.87687582900000005</v>
      </c>
      <c r="D1013" s="5" t="e">
        <f t="shared" si="14"/>
        <v>#N/A</v>
      </c>
    </row>
    <row r="1014" spans="2:4" x14ac:dyDescent="0.2">
      <c r="B1014" s="11" t="s">
        <v>954</v>
      </c>
      <c r="C1014" s="5">
        <v>0.87686076199999996</v>
      </c>
      <c r="D1014" s="5" t="e">
        <f t="shared" si="14"/>
        <v>#N/A</v>
      </c>
    </row>
    <row r="1015" spans="2:4" x14ac:dyDescent="0.2">
      <c r="B1015" s="11" t="s">
        <v>955</v>
      </c>
      <c r="C1015" s="5">
        <v>0.87673254700000003</v>
      </c>
      <c r="D1015" s="5" t="e">
        <f t="shared" si="14"/>
        <v>#N/A</v>
      </c>
    </row>
    <row r="1016" spans="2:4" x14ac:dyDescent="0.2">
      <c r="B1016" s="11" t="s">
        <v>956</v>
      </c>
      <c r="C1016" s="5">
        <v>0.87662876700000003</v>
      </c>
      <c r="D1016" s="5" t="e">
        <f t="shared" si="14"/>
        <v>#N/A</v>
      </c>
    </row>
    <row r="1017" spans="2:4" x14ac:dyDescent="0.2">
      <c r="B1017" s="11" t="s">
        <v>957</v>
      </c>
      <c r="C1017" s="5">
        <v>0.87653642700000001</v>
      </c>
      <c r="D1017" s="5" t="e">
        <f t="shared" si="14"/>
        <v>#N/A</v>
      </c>
    </row>
    <row r="1018" spans="2:4" x14ac:dyDescent="0.2">
      <c r="B1018" s="11" t="s">
        <v>958</v>
      </c>
      <c r="C1018" s="5">
        <v>0.87651719800000005</v>
      </c>
      <c r="D1018" s="5" t="e">
        <f t="shared" si="14"/>
        <v>#N/A</v>
      </c>
    </row>
    <row r="1019" spans="2:4" x14ac:dyDescent="0.2">
      <c r="B1019" s="11" t="s">
        <v>959</v>
      </c>
      <c r="C1019" s="5">
        <v>0.87646158500000004</v>
      </c>
      <c r="D1019" s="5" t="e">
        <f t="shared" si="14"/>
        <v>#N/A</v>
      </c>
    </row>
    <row r="1020" spans="2:4" x14ac:dyDescent="0.2">
      <c r="B1020" s="11" t="s">
        <v>960</v>
      </c>
      <c r="C1020" s="5">
        <v>0.87632171299999995</v>
      </c>
      <c r="D1020" s="5" t="e">
        <f t="shared" si="14"/>
        <v>#N/A</v>
      </c>
    </row>
    <row r="1021" spans="2:4" x14ac:dyDescent="0.2">
      <c r="B1021" s="11" t="s">
        <v>961</v>
      </c>
      <c r="C1021" s="5">
        <v>0.87624731</v>
      </c>
      <c r="D1021" s="5" t="e">
        <f t="shared" si="14"/>
        <v>#N/A</v>
      </c>
    </row>
    <row r="1022" spans="2:4" x14ac:dyDescent="0.2">
      <c r="B1022" s="11" t="s">
        <v>962</v>
      </c>
      <c r="C1022" s="5">
        <v>0.87615660100000003</v>
      </c>
      <c r="D1022" s="5" t="e">
        <f t="shared" si="14"/>
        <v>#N/A</v>
      </c>
    </row>
    <row r="1023" spans="2:4" x14ac:dyDescent="0.2">
      <c r="B1023" s="11" t="s">
        <v>963</v>
      </c>
      <c r="C1023" s="5">
        <v>0.87594909600000004</v>
      </c>
      <c r="D1023" s="5" t="e">
        <f t="shared" si="14"/>
        <v>#N/A</v>
      </c>
    </row>
    <row r="1024" spans="2:4" x14ac:dyDescent="0.2">
      <c r="B1024" s="11" t="s">
        <v>964</v>
      </c>
      <c r="C1024" s="5">
        <v>0.87585185499999996</v>
      </c>
      <c r="D1024" s="5" t="e">
        <f t="shared" si="14"/>
        <v>#N/A</v>
      </c>
    </row>
    <row r="1025" spans="2:4" x14ac:dyDescent="0.2">
      <c r="B1025" s="11" t="s">
        <v>965</v>
      </c>
      <c r="C1025" s="5">
        <v>0.87566449099999999</v>
      </c>
      <c r="D1025" s="5" t="e">
        <f t="shared" si="14"/>
        <v>#N/A</v>
      </c>
    </row>
    <row r="1026" spans="2:4" x14ac:dyDescent="0.2">
      <c r="B1026" s="11" t="s">
        <v>966</v>
      </c>
      <c r="C1026" s="5">
        <v>0.87563639500000001</v>
      </c>
      <c r="D1026" s="5" t="e">
        <f t="shared" si="14"/>
        <v>#N/A</v>
      </c>
    </row>
    <row r="1027" spans="2:4" x14ac:dyDescent="0.2">
      <c r="B1027" s="11" t="s">
        <v>967</v>
      </c>
      <c r="C1027" s="5">
        <v>0.87527893000000001</v>
      </c>
      <c r="D1027" s="5" t="e">
        <f t="shared" si="14"/>
        <v>#N/A</v>
      </c>
    </row>
    <row r="1028" spans="2:4" x14ac:dyDescent="0.2">
      <c r="B1028" s="11" t="s">
        <v>968</v>
      </c>
      <c r="C1028" s="5">
        <v>0.87522658799999997</v>
      </c>
      <c r="D1028" s="5" t="e">
        <f t="shared" si="14"/>
        <v>#N/A</v>
      </c>
    </row>
    <row r="1029" spans="2:4" x14ac:dyDescent="0.2">
      <c r="B1029" s="11" t="s">
        <v>969</v>
      </c>
      <c r="C1029" s="5">
        <v>0.87500387499999999</v>
      </c>
      <c r="D1029" s="5" t="e">
        <f t="shared" si="14"/>
        <v>#N/A</v>
      </c>
    </row>
    <row r="1030" spans="2:4" x14ac:dyDescent="0.2">
      <c r="B1030" s="11" t="s">
        <v>970</v>
      </c>
      <c r="C1030" s="5">
        <v>0.87499607700000004</v>
      </c>
      <c r="D1030" s="5" t="e">
        <f t="shared" si="14"/>
        <v>#N/A</v>
      </c>
    </row>
    <row r="1031" spans="2:4" x14ac:dyDescent="0.2">
      <c r="B1031" s="11" t="s">
        <v>971</v>
      </c>
      <c r="C1031" s="5">
        <v>0.87499060399999995</v>
      </c>
      <c r="D1031" s="5" t="e">
        <f t="shared" si="14"/>
        <v>#N/A</v>
      </c>
    </row>
    <row r="1032" spans="2:4" x14ac:dyDescent="0.2">
      <c r="B1032" s="11" t="s">
        <v>972</v>
      </c>
      <c r="C1032" s="5">
        <v>0.87487042599999998</v>
      </c>
      <c r="D1032" s="5" t="e">
        <f t="shared" si="14"/>
        <v>#N/A</v>
      </c>
    </row>
    <row r="1033" spans="2:4" x14ac:dyDescent="0.2">
      <c r="B1033" s="11" t="s">
        <v>973</v>
      </c>
      <c r="C1033" s="5">
        <v>0.87485252099999999</v>
      </c>
      <c r="D1033" s="5" t="e">
        <f t="shared" si="14"/>
        <v>#N/A</v>
      </c>
    </row>
    <row r="1034" spans="2:4" x14ac:dyDescent="0.2">
      <c r="B1034" s="11" t="s">
        <v>974</v>
      </c>
      <c r="C1034" s="5">
        <v>0.87464054300000005</v>
      </c>
      <c r="D1034" s="5" t="e">
        <f t="shared" si="14"/>
        <v>#N/A</v>
      </c>
    </row>
    <row r="1035" spans="2:4" x14ac:dyDescent="0.2">
      <c r="B1035" s="11" t="s">
        <v>975</v>
      </c>
      <c r="C1035" s="5">
        <v>0.87462250699999999</v>
      </c>
      <c r="D1035" s="5" t="e">
        <f t="shared" si="14"/>
        <v>#N/A</v>
      </c>
    </row>
    <row r="1036" spans="2:4" x14ac:dyDescent="0.2">
      <c r="B1036" s="11" t="s">
        <v>976</v>
      </c>
      <c r="C1036" s="5">
        <v>0.874584264</v>
      </c>
      <c r="D1036" s="5" t="e">
        <f t="shared" si="14"/>
        <v>#N/A</v>
      </c>
    </row>
    <row r="1037" spans="2:4" x14ac:dyDescent="0.2">
      <c r="B1037" s="11" t="s">
        <v>977</v>
      </c>
      <c r="C1037" s="5">
        <v>0.87442431200000004</v>
      </c>
      <c r="D1037" s="5" t="e">
        <f t="shared" si="14"/>
        <v>#N/A</v>
      </c>
    </row>
    <row r="1038" spans="2:4" x14ac:dyDescent="0.2">
      <c r="B1038" s="11" t="s">
        <v>978</v>
      </c>
      <c r="C1038" s="5">
        <v>0.87434664299999998</v>
      </c>
      <c r="D1038" s="5" t="e">
        <f t="shared" si="14"/>
        <v>#N/A</v>
      </c>
    </row>
    <row r="1039" spans="2:4" x14ac:dyDescent="0.2">
      <c r="B1039" s="11" t="s">
        <v>979</v>
      </c>
      <c r="C1039" s="5">
        <v>0.87434068099999995</v>
      </c>
      <c r="D1039" s="5" t="e">
        <f t="shared" si="14"/>
        <v>#N/A</v>
      </c>
    </row>
    <row r="1040" spans="2:4" x14ac:dyDescent="0.2">
      <c r="B1040" s="11" t="s">
        <v>980</v>
      </c>
      <c r="C1040" s="5">
        <v>0.87425654600000002</v>
      </c>
      <c r="D1040" s="5" t="e">
        <f t="shared" si="14"/>
        <v>#N/A</v>
      </c>
    </row>
    <row r="1041" spans="2:4" x14ac:dyDescent="0.2">
      <c r="B1041" s="11" t="s">
        <v>981</v>
      </c>
      <c r="C1041" s="5">
        <v>0.87417276499999996</v>
      </c>
      <c r="D1041" s="5" t="e">
        <f t="shared" si="14"/>
        <v>#N/A</v>
      </c>
    </row>
    <row r="1042" spans="2:4" x14ac:dyDescent="0.2">
      <c r="B1042" s="11" t="s">
        <v>982</v>
      </c>
      <c r="C1042" s="5">
        <v>0.87346653299999999</v>
      </c>
      <c r="D1042" s="5" t="e">
        <f t="shared" si="14"/>
        <v>#N/A</v>
      </c>
    </row>
    <row r="1043" spans="2:4" x14ac:dyDescent="0.2">
      <c r="B1043" s="11" t="s">
        <v>983</v>
      </c>
      <c r="C1043" s="5">
        <v>0.87330601200000002</v>
      </c>
      <c r="D1043" s="5" t="e">
        <f t="shared" si="14"/>
        <v>#N/A</v>
      </c>
    </row>
    <row r="1044" spans="2:4" x14ac:dyDescent="0.2">
      <c r="B1044" s="11" t="s">
        <v>984</v>
      </c>
      <c r="C1044" s="5">
        <v>0.87328305500000003</v>
      </c>
      <c r="D1044" s="5" t="e">
        <f t="shared" ref="D1044:D1107" si="15">VLOOKUP(A1044,$B$19:$C$1533,2,FALSE)</f>
        <v>#N/A</v>
      </c>
    </row>
    <row r="1045" spans="2:4" x14ac:dyDescent="0.2">
      <c r="B1045" s="11" t="s">
        <v>985</v>
      </c>
      <c r="C1045" s="5">
        <v>0.87319384</v>
      </c>
      <c r="D1045" s="5" t="e">
        <f t="shared" si="15"/>
        <v>#N/A</v>
      </c>
    </row>
    <row r="1046" spans="2:4" x14ac:dyDescent="0.2">
      <c r="B1046" s="11" t="s">
        <v>986</v>
      </c>
      <c r="C1046" s="5">
        <v>0.87306586200000003</v>
      </c>
      <c r="D1046" s="5" t="e">
        <f t="shared" si="15"/>
        <v>#N/A</v>
      </c>
    </row>
    <row r="1047" spans="2:4" x14ac:dyDescent="0.2">
      <c r="B1047" s="11" t="s">
        <v>987</v>
      </c>
      <c r="C1047" s="5">
        <v>0.87295321400000003</v>
      </c>
      <c r="D1047" s="5" t="e">
        <f t="shared" si="15"/>
        <v>#N/A</v>
      </c>
    </row>
    <row r="1048" spans="2:4" x14ac:dyDescent="0.2">
      <c r="B1048" s="11" t="s">
        <v>988</v>
      </c>
      <c r="C1048" s="5">
        <v>0.87280832500000005</v>
      </c>
      <c r="D1048" s="5" t="e">
        <f t="shared" si="15"/>
        <v>#N/A</v>
      </c>
    </row>
    <row r="1049" spans="2:4" x14ac:dyDescent="0.2">
      <c r="B1049" s="11" t="s">
        <v>989</v>
      </c>
      <c r="C1049" s="5">
        <v>0.87276206300000003</v>
      </c>
      <c r="D1049" s="5" t="e">
        <f t="shared" si="15"/>
        <v>#N/A</v>
      </c>
    </row>
    <row r="1050" spans="2:4" x14ac:dyDescent="0.2">
      <c r="B1050" s="11" t="s">
        <v>990</v>
      </c>
      <c r="C1050" s="5">
        <v>0.87263171699999997</v>
      </c>
      <c r="D1050" s="5" t="e">
        <f t="shared" si="15"/>
        <v>#N/A</v>
      </c>
    </row>
    <row r="1051" spans="2:4" x14ac:dyDescent="0.2">
      <c r="B1051" s="11" t="s">
        <v>991</v>
      </c>
      <c r="C1051" s="5">
        <v>0.87261787400000002</v>
      </c>
      <c r="D1051" s="5" t="e">
        <f t="shared" si="15"/>
        <v>#N/A</v>
      </c>
    </row>
    <row r="1052" spans="2:4" x14ac:dyDescent="0.2">
      <c r="B1052" s="11" t="s">
        <v>992</v>
      </c>
      <c r="C1052" s="5">
        <v>0.87257454599999995</v>
      </c>
      <c r="D1052" s="5" t="e">
        <f t="shared" si="15"/>
        <v>#N/A</v>
      </c>
    </row>
    <row r="1053" spans="2:4" x14ac:dyDescent="0.2">
      <c r="B1053" s="11" t="s">
        <v>993</v>
      </c>
      <c r="C1053" s="5">
        <v>0.87247220000000003</v>
      </c>
      <c r="D1053" s="5" t="e">
        <f t="shared" si="15"/>
        <v>#N/A</v>
      </c>
    </row>
    <row r="1054" spans="2:4" x14ac:dyDescent="0.2">
      <c r="B1054" s="11" t="s">
        <v>994</v>
      </c>
      <c r="C1054" s="5">
        <v>0.872442677</v>
      </c>
      <c r="D1054" s="5" t="e">
        <f t="shared" si="15"/>
        <v>#N/A</v>
      </c>
    </row>
    <row r="1055" spans="2:4" x14ac:dyDescent="0.2">
      <c r="B1055" s="11" t="s">
        <v>995</v>
      </c>
      <c r="C1055" s="5">
        <v>0.87222681800000001</v>
      </c>
      <c r="D1055" s="5" t="e">
        <f t="shared" si="15"/>
        <v>#N/A</v>
      </c>
    </row>
    <row r="1056" spans="2:4" x14ac:dyDescent="0.2">
      <c r="B1056" s="11" t="s">
        <v>996</v>
      </c>
      <c r="C1056" s="5">
        <v>0.87222458300000005</v>
      </c>
      <c r="D1056" s="5" t="e">
        <f t="shared" si="15"/>
        <v>#N/A</v>
      </c>
    </row>
    <row r="1057" spans="2:4" x14ac:dyDescent="0.2">
      <c r="B1057" s="11" t="s">
        <v>997</v>
      </c>
      <c r="C1057" s="5">
        <v>0.87220308400000002</v>
      </c>
      <c r="D1057" s="5" t="e">
        <f t="shared" si="15"/>
        <v>#N/A</v>
      </c>
    </row>
    <row r="1058" spans="2:4" x14ac:dyDescent="0.2">
      <c r="B1058" s="11" t="s">
        <v>998</v>
      </c>
      <c r="C1058" s="5">
        <v>0.87211387299999998</v>
      </c>
      <c r="D1058" s="5" t="e">
        <f t="shared" si="15"/>
        <v>#N/A</v>
      </c>
    </row>
    <row r="1059" spans="2:4" x14ac:dyDescent="0.2">
      <c r="B1059" s="11" t="s">
        <v>999</v>
      </c>
      <c r="C1059" s="5">
        <v>0.87205028500000004</v>
      </c>
      <c r="D1059" s="5" t="e">
        <f t="shared" si="15"/>
        <v>#N/A</v>
      </c>
    </row>
    <row r="1060" spans="2:4" x14ac:dyDescent="0.2">
      <c r="B1060" s="11" t="s">
        <v>1000</v>
      </c>
      <c r="C1060" s="5">
        <v>0.87192806</v>
      </c>
      <c r="D1060" s="5" t="e">
        <f t="shared" si="15"/>
        <v>#N/A</v>
      </c>
    </row>
    <row r="1061" spans="2:4" x14ac:dyDescent="0.2">
      <c r="B1061" s="11" t="s">
        <v>1001</v>
      </c>
      <c r="C1061" s="5">
        <v>0.87182747800000004</v>
      </c>
      <c r="D1061" s="5" t="e">
        <f t="shared" si="15"/>
        <v>#N/A</v>
      </c>
    </row>
    <row r="1062" spans="2:4" x14ac:dyDescent="0.2">
      <c r="B1062" s="11" t="s">
        <v>1002</v>
      </c>
      <c r="C1062" s="5">
        <v>0.87171776999999995</v>
      </c>
      <c r="D1062" s="5" t="e">
        <f t="shared" si="15"/>
        <v>#N/A</v>
      </c>
    </row>
    <row r="1063" spans="2:4" x14ac:dyDescent="0.2">
      <c r="B1063" s="11" t="s">
        <v>1003</v>
      </c>
      <c r="C1063" s="5">
        <v>0.87152921900000002</v>
      </c>
      <c r="D1063" s="5" t="e">
        <f t="shared" si="15"/>
        <v>#N/A</v>
      </c>
    </row>
    <row r="1064" spans="2:4" x14ac:dyDescent="0.2">
      <c r="B1064" s="11" t="s">
        <v>1004</v>
      </c>
      <c r="C1064" s="5">
        <v>0.87137533199999995</v>
      </c>
      <c r="D1064" s="5" t="e">
        <f t="shared" si="15"/>
        <v>#N/A</v>
      </c>
    </row>
    <row r="1065" spans="2:4" x14ac:dyDescent="0.2">
      <c r="B1065" s="11" t="s">
        <v>1005</v>
      </c>
      <c r="C1065" s="5">
        <v>0.87111372399999998</v>
      </c>
      <c r="D1065" s="5" t="e">
        <f t="shared" si="15"/>
        <v>#N/A</v>
      </c>
    </row>
    <row r="1066" spans="2:4" x14ac:dyDescent="0.2">
      <c r="B1066" s="11" t="s">
        <v>1006</v>
      </c>
      <c r="C1066" s="5">
        <v>0.87097897300000005</v>
      </c>
      <c r="D1066" s="5" t="e">
        <f t="shared" si="15"/>
        <v>#N/A</v>
      </c>
    </row>
    <row r="1067" spans="2:4" x14ac:dyDescent="0.2">
      <c r="B1067" s="11" t="s">
        <v>1007</v>
      </c>
      <c r="C1067" s="5">
        <v>0.87097264699999999</v>
      </c>
      <c r="D1067" s="5" t="e">
        <f t="shared" si="15"/>
        <v>#N/A</v>
      </c>
    </row>
    <row r="1068" spans="2:4" x14ac:dyDescent="0.2">
      <c r="B1068" s="11" t="s">
        <v>1008</v>
      </c>
      <c r="C1068" s="5">
        <v>0.870958597</v>
      </c>
      <c r="D1068" s="5" t="e">
        <f t="shared" si="15"/>
        <v>#N/A</v>
      </c>
    </row>
    <row r="1069" spans="2:4" x14ac:dyDescent="0.2">
      <c r="B1069" s="11" t="s">
        <v>1009</v>
      </c>
      <c r="C1069" s="5">
        <v>0.87091380100000004</v>
      </c>
      <c r="D1069" s="5" t="e">
        <f t="shared" si="15"/>
        <v>#N/A</v>
      </c>
    </row>
    <row r="1070" spans="2:4" x14ac:dyDescent="0.2">
      <c r="B1070" s="11" t="s">
        <v>1010</v>
      </c>
      <c r="C1070" s="5">
        <v>0.87087592599999997</v>
      </c>
      <c r="D1070" s="5" t="e">
        <f t="shared" si="15"/>
        <v>#N/A</v>
      </c>
    </row>
    <row r="1071" spans="2:4" x14ac:dyDescent="0.2">
      <c r="B1071" s="11" t="s">
        <v>1011</v>
      </c>
      <c r="C1071" s="5">
        <v>0.87074505700000004</v>
      </c>
      <c r="D1071" s="5" t="e">
        <f t="shared" si="15"/>
        <v>#N/A</v>
      </c>
    </row>
    <row r="1072" spans="2:4" x14ac:dyDescent="0.2">
      <c r="B1072" s="11" t="s">
        <v>1012</v>
      </c>
      <c r="C1072" s="5">
        <v>0.87071367</v>
      </c>
      <c r="D1072" s="5" t="e">
        <f t="shared" si="15"/>
        <v>#N/A</v>
      </c>
    </row>
    <row r="1073" spans="2:4" x14ac:dyDescent="0.2">
      <c r="B1073" s="11" t="s">
        <v>1013</v>
      </c>
      <c r="C1073" s="5">
        <v>0.870698902</v>
      </c>
      <c r="D1073" s="5" t="e">
        <f t="shared" si="15"/>
        <v>#N/A</v>
      </c>
    </row>
    <row r="1074" spans="2:4" x14ac:dyDescent="0.2">
      <c r="B1074" s="11" t="s">
        <v>1014</v>
      </c>
      <c r="C1074" s="5">
        <v>0.87069034000000001</v>
      </c>
      <c r="D1074" s="5" t="e">
        <f t="shared" si="15"/>
        <v>#N/A</v>
      </c>
    </row>
    <row r="1075" spans="2:4" x14ac:dyDescent="0.2">
      <c r="B1075" s="11" t="s">
        <v>1015</v>
      </c>
      <c r="C1075" s="5">
        <v>0.87060435800000002</v>
      </c>
      <c r="D1075" s="5" t="e">
        <f t="shared" si="15"/>
        <v>#N/A</v>
      </c>
    </row>
    <row r="1076" spans="2:4" x14ac:dyDescent="0.2">
      <c r="B1076" s="11" t="s">
        <v>1016</v>
      </c>
      <c r="C1076" s="5">
        <v>0.87046525200000002</v>
      </c>
      <c r="D1076" s="5" t="e">
        <f t="shared" si="15"/>
        <v>#N/A</v>
      </c>
    </row>
    <row r="1077" spans="2:4" x14ac:dyDescent="0.2">
      <c r="B1077" s="11" t="s">
        <v>1017</v>
      </c>
      <c r="C1077" s="5">
        <v>0.87039923500000005</v>
      </c>
      <c r="D1077" s="5" t="e">
        <f t="shared" si="15"/>
        <v>#N/A</v>
      </c>
    </row>
    <row r="1078" spans="2:4" x14ac:dyDescent="0.2">
      <c r="B1078" s="11" t="s">
        <v>1018</v>
      </c>
      <c r="C1078" s="5">
        <v>0.87037756200000005</v>
      </c>
      <c r="D1078" s="5" t="e">
        <f t="shared" si="15"/>
        <v>#N/A</v>
      </c>
    </row>
    <row r="1079" spans="2:4" x14ac:dyDescent="0.2">
      <c r="B1079" s="11" t="s">
        <v>1019</v>
      </c>
      <c r="C1079" s="5">
        <v>0.87037352400000001</v>
      </c>
      <c r="D1079" s="5" t="e">
        <f t="shared" si="15"/>
        <v>#N/A</v>
      </c>
    </row>
    <row r="1080" spans="2:4" x14ac:dyDescent="0.2">
      <c r="B1080" s="11" t="s">
        <v>1020</v>
      </c>
      <c r="C1080" s="5">
        <v>0.87036844400000002</v>
      </c>
      <c r="D1080" s="5" t="e">
        <f t="shared" si="15"/>
        <v>#N/A</v>
      </c>
    </row>
    <row r="1081" spans="2:4" x14ac:dyDescent="0.2">
      <c r="B1081" s="11" t="s">
        <v>1021</v>
      </c>
      <c r="C1081" s="5">
        <v>0.87018017599999997</v>
      </c>
      <c r="D1081" s="5" t="e">
        <f t="shared" si="15"/>
        <v>#N/A</v>
      </c>
    </row>
    <row r="1082" spans="2:4" x14ac:dyDescent="0.2">
      <c r="B1082" s="11" t="s">
        <v>1022</v>
      </c>
      <c r="C1082" s="5">
        <v>0.86981590499999994</v>
      </c>
      <c r="D1082" s="5" t="e">
        <f t="shared" si="15"/>
        <v>#N/A</v>
      </c>
    </row>
    <row r="1083" spans="2:4" x14ac:dyDescent="0.2">
      <c r="B1083" s="11" t="s">
        <v>1023</v>
      </c>
      <c r="C1083" s="5">
        <v>0.86980975999999999</v>
      </c>
      <c r="D1083" s="5" t="e">
        <f t="shared" si="15"/>
        <v>#N/A</v>
      </c>
    </row>
    <row r="1084" spans="2:4" x14ac:dyDescent="0.2">
      <c r="B1084" s="11" t="s">
        <v>1024</v>
      </c>
      <c r="C1084" s="5">
        <v>0.86962033800000005</v>
      </c>
      <c r="D1084" s="5" t="e">
        <f t="shared" si="15"/>
        <v>#N/A</v>
      </c>
    </row>
    <row r="1085" spans="2:4" x14ac:dyDescent="0.2">
      <c r="B1085" s="11" t="s">
        <v>1025</v>
      </c>
      <c r="C1085" s="5">
        <v>0.869586847</v>
      </c>
      <c r="D1085" s="5" t="e">
        <f t="shared" si="15"/>
        <v>#N/A</v>
      </c>
    </row>
    <row r="1086" spans="2:4" x14ac:dyDescent="0.2">
      <c r="B1086" s="11" t="s">
        <v>1026</v>
      </c>
      <c r="C1086" s="5">
        <v>0.86955207700000003</v>
      </c>
      <c r="D1086" s="5" t="e">
        <f t="shared" si="15"/>
        <v>#N/A</v>
      </c>
    </row>
    <row r="1087" spans="2:4" x14ac:dyDescent="0.2">
      <c r="B1087" s="11" t="s">
        <v>1027</v>
      </c>
      <c r="C1087" s="5">
        <v>0.86934329099999996</v>
      </c>
      <c r="D1087" s="5" t="e">
        <f t="shared" si="15"/>
        <v>#N/A</v>
      </c>
    </row>
    <row r="1088" spans="2:4" x14ac:dyDescent="0.2">
      <c r="B1088" s="11" t="s">
        <v>1028</v>
      </c>
      <c r="C1088" s="5">
        <v>0.86912476100000002</v>
      </c>
      <c r="D1088" s="5" t="e">
        <f t="shared" si="15"/>
        <v>#N/A</v>
      </c>
    </row>
    <row r="1089" spans="2:4" x14ac:dyDescent="0.2">
      <c r="B1089" s="11" t="s">
        <v>1029</v>
      </c>
      <c r="C1089" s="5">
        <v>0.86899656400000003</v>
      </c>
      <c r="D1089" s="5" t="e">
        <f t="shared" si="15"/>
        <v>#N/A</v>
      </c>
    </row>
    <row r="1090" spans="2:4" x14ac:dyDescent="0.2">
      <c r="B1090" s="11" t="s">
        <v>1030</v>
      </c>
      <c r="C1090" s="5">
        <v>0.86897105299999999</v>
      </c>
      <c r="D1090" s="5" t="e">
        <f t="shared" si="15"/>
        <v>#N/A</v>
      </c>
    </row>
    <row r="1091" spans="2:4" x14ac:dyDescent="0.2">
      <c r="B1091" s="11" t="s">
        <v>1031</v>
      </c>
      <c r="C1091" s="5">
        <v>0.86873392199999999</v>
      </c>
      <c r="D1091" s="5" t="e">
        <f t="shared" si="15"/>
        <v>#N/A</v>
      </c>
    </row>
    <row r="1092" spans="2:4" x14ac:dyDescent="0.2">
      <c r="B1092" s="11" t="s">
        <v>1032</v>
      </c>
      <c r="C1092" s="5">
        <v>0.86862143999999997</v>
      </c>
      <c r="D1092" s="5" t="e">
        <f t="shared" si="15"/>
        <v>#N/A</v>
      </c>
    </row>
    <row r="1093" spans="2:4" x14ac:dyDescent="0.2">
      <c r="B1093" s="11" t="s">
        <v>1033</v>
      </c>
      <c r="C1093" s="5">
        <v>0.868485705</v>
      </c>
      <c r="D1093" s="5" t="e">
        <f t="shared" si="15"/>
        <v>#N/A</v>
      </c>
    </row>
    <row r="1094" spans="2:4" x14ac:dyDescent="0.2">
      <c r="B1094" s="11" t="s">
        <v>1034</v>
      </c>
      <c r="C1094" s="5">
        <v>0.86847165800000004</v>
      </c>
      <c r="D1094" s="5" t="e">
        <f t="shared" si="15"/>
        <v>#N/A</v>
      </c>
    </row>
    <row r="1095" spans="2:4" x14ac:dyDescent="0.2">
      <c r="B1095" s="11" t="s">
        <v>1035</v>
      </c>
      <c r="C1095" s="5">
        <v>0.86826534099999997</v>
      </c>
      <c r="D1095" s="5" t="e">
        <f t="shared" si="15"/>
        <v>#N/A</v>
      </c>
    </row>
    <row r="1096" spans="2:4" x14ac:dyDescent="0.2">
      <c r="B1096" s="11" t="s">
        <v>1036</v>
      </c>
      <c r="C1096" s="5">
        <v>0.86825567999999997</v>
      </c>
      <c r="D1096" s="5" t="e">
        <f t="shared" si="15"/>
        <v>#N/A</v>
      </c>
    </row>
    <row r="1097" spans="2:4" x14ac:dyDescent="0.2">
      <c r="B1097" s="11" t="s">
        <v>1037</v>
      </c>
      <c r="C1097" s="5">
        <v>0.867413459</v>
      </c>
      <c r="D1097" s="5" t="e">
        <f t="shared" si="15"/>
        <v>#N/A</v>
      </c>
    </row>
    <row r="1098" spans="2:4" x14ac:dyDescent="0.2">
      <c r="B1098" s="11" t="s">
        <v>1038</v>
      </c>
      <c r="C1098" s="5">
        <v>0.86735148900000003</v>
      </c>
      <c r="D1098" s="5" t="e">
        <f t="shared" si="15"/>
        <v>#N/A</v>
      </c>
    </row>
    <row r="1099" spans="2:4" x14ac:dyDescent="0.2">
      <c r="B1099" s="11" t="s">
        <v>1039</v>
      </c>
      <c r="C1099" s="5">
        <v>0.86722510200000003</v>
      </c>
      <c r="D1099" s="5" t="e">
        <f t="shared" si="15"/>
        <v>#N/A</v>
      </c>
    </row>
    <row r="1100" spans="2:4" x14ac:dyDescent="0.2">
      <c r="B1100" s="11" t="s">
        <v>1040</v>
      </c>
      <c r="C1100" s="5">
        <v>0.86721072099999996</v>
      </c>
      <c r="D1100" s="5" t="e">
        <f t="shared" si="15"/>
        <v>#N/A</v>
      </c>
    </row>
    <row r="1101" spans="2:4" x14ac:dyDescent="0.2">
      <c r="B1101" s="11" t="s">
        <v>1041</v>
      </c>
      <c r="C1101" s="5">
        <v>0.86712457600000004</v>
      </c>
      <c r="D1101" s="5" t="e">
        <f t="shared" si="15"/>
        <v>#N/A</v>
      </c>
    </row>
    <row r="1102" spans="2:4" x14ac:dyDescent="0.2">
      <c r="B1102" s="11" t="s">
        <v>1042</v>
      </c>
      <c r="C1102" s="5">
        <v>0.86693416999999995</v>
      </c>
      <c r="D1102" s="5" t="e">
        <f t="shared" si="15"/>
        <v>#N/A</v>
      </c>
    </row>
    <row r="1103" spans="2:4" x14ac:dyDescent="0.2">
      <c r="B1103" s="11" t="s">
        <v>1043</v>
      </c>
      <c r="C1103" s="5">
        <v>0.86687777600000004</v>
      </c>
      <c r="D1103" s="5" t="e">
        <f t="shared" si="15"/>
        <v>#N/A</v>
      </c>
    </row>
    <row r="1104" spans="2:4" x14ac:dyDescent="0.2">
      <c r="B1104" s="11" t="s">
        <v>1044</v>
      </c>
      <c r="C1104" s="5">
        <v>0.86684430099999998</v>
      </c>
      <c r="D1104" s="5" t="e">
        <f t="shared" si="15"/>
        <v>#N/A</v>
      </c>
    </row>
    <row r="1105" spans="2:4" x14ac:dyDescent="0.2">
      <c r="B1105" s="11" t="s">
        <v>1045</v>
      </c>
      <c r="C1105" s="5">
        <v>0.86674770400000001</v>
      </c>
      <c r="D1105" s="5" t="e">
        <f t="shared" si="15"/>
        <v>#N/A</v>
      </c>
    </row>
    <row r="1106" spans="2:4" x14ac:dyDescent="0.2">
      <c r="B1106" s="11" t="s">
        <v>1046</v>
      </c>
      <c r="C1106" s="5">
        <v>0.86667929200000005</v>
      </c>
      <c r="D1106" s="5" t="e">
        <f t="shared" si="15"/>
        <v>#N/A</v>
      </c>
    </row>
    <row r="1107" spans="2:4" x14ac:dyDescent="0.2">
      <c r="B1107" s="11" t="s">
        <v>1047</v>
      </c>
      <c r="C1107" s="5">
        <v>0.86650150500000001</v>
      </c>
      <c r="D1107" s="5" t="e">
        <f t="shared" si="15"/>
        <v>#N/A</v>
      </c>
    </row>
    <row r="1108" spans="2:4" x14ac:dyDescent="0.2">
      <c r="B1108" s="11" t="s">
        <v>1048</v>
      </c>
      <c r="C1108" s="5">
        <v>0.86642860600000005</v>
      </c>
      <c r="D1108" s="5" t="e">
        <f t="shared" ref="D1108:D1171" si="16">VLOOKUP(A1108,$B$19:$C$1533,2,FALSE)</f>
        <v>#N/A</v>
      </c>
    </row>
    <row r="1109" spans="2:4" x14ac:dyDescent="0.2">
      <c r="B1109" s="11" t="s">
        <v>1049</v>
      </c>
      <c r="C1109" s="5">
        <v>0.86635629800000002</v>
      </c>
      <c r="D1109" s="5" t="e">
        <f t="shared" si="16"/>
        <v>#N/A</v>
      </c>
    </row>
    <row r="1110" spans="2:4" x14ac:dyDescent="0.2">
      <c r="B1110" s="11" t="s">
        <v>1050</v>
      </c>
      <c r="C1110" s="5">
        <v>0.866129539</v>
      </c>
      <c r="D1110" s="5" t="e">
        <f t="shared" si="16"/>
        <v>#N/A</v>
      </c>
    </row>
    <row r="1111" spans="2:4" x14ac:dyDescent="0.2">
      <c r="B1111" s="11" t="s">
        <v>1051</v>
      </c>
      <c r="C1111" s="5">
        <v>0.86598042900000005</v>
      </c>
      <c r="D1111" s="5" t="e">
        <f t="shared" si="16"/>
        <v>#N/A</v>
      </c>
    </row>
    <row r="1112" spans="2:4" x14ac:dyDescent="0.2">
      <c r="B1112" s="11" t="s">
        <v>1052</v>
      </c>
      <c r="C1112" s="5">
        <v>0.86590315900000003</v>
      </c>
      <c r="D1112" s="5" t="e">
        <f t="shared" si="16"/>
        <v>#N/A</v>
      </c>
    </row>
    <row r="1113" spans="2:4" x14ac:dyDescent="0.2">
      <c r="B1113" s="11" t="s">
        <v>1053</v>
      </c>
      <c r="C1113" s="5">
        <v>0.86587531100000004</v>
      </c>
      <c r="D1113" s="5" t="e">
        <f t="shared" si="16"/>
        <v>#N/A</v>
      </c>
    </row>
    <row r="1114" spans="2:4" x14ac:dyDescent="0.2">
      <c r="B1114" s="11" t="s">
        <v>1054</v>
      </c>
      <c r="C1114" s="5">
        <v>0.86580182800000005</v>
      </c>
      <c r="D1114" s="5" t="e">
        <f t="shared" si="16"/>
        <v>#N/A</v>
      </c>
    </row>
    <row r="1115" spans="2:4" x14ac:dyDescent="0.2">
      <c r="B1115" s="11" t="s">
        <v>1055</v>
      </c>
      <c r="C1115" s="5">
        <v>0.86579246300000001</v>
      </c>
      <c r="D1115" s="5" t="e">
        <f t="shared" si="16"/>
        <v>#N/A</v>
      </c>
    </row>
    <row r="1116" spans="2:4" x14ac:dyDescent="0.2">
      <c r="B1116" s="11" t="s">
        <v>1056</v>
      </c>
      <c r="C1116" s="5">
        <v>0.86557445600000005</v>
      </c>
      <c r="D1116" s="5" t="e">
        <f t="shared" si="16"/>
        <v>#N/A</v>
      </c>
    </row>
    <row r="1117" spans="2:4" x14ac:dyDescent="0.2">
      <c r="B1117" s="11" t="s">
        <v>1057</v>
      </c>
      <c r="C1117" s="5">
        <v>0.86553289</v>
      </c>
      <c r="D1117" s="5" t="e">
        <f t="shared" si="16"/>
        <v>#N/A</v>
      </c>
    </row>
    <row r="1118" spans="2:4" x14ac:dyDescent="0.2">
      <c r="B1118" s="11" t="s">
        <v>1058</v>
      </c>
      <c r="C1118" s="5">
        <v>0.86551447599999998</v>
      </c>
      <c r="D1118" s="5" t="e">
        <f t="shared" si="16"/>
        <v>#N/A</v>
      </c>
    </row>
    <row r="1119" spans="2:4" x14ac:dyDescent="0.2">
      <c r="B1119" s="11" t="s">
        <v>1059</v>
      </c>
      <c r="C1119" s="5">
        <v>0.86550077700000005</v>
      </c>
      <c r="D1119" s="5" t="e">
        <f t="shared" si="16"/>
        <v>#N/A</v>
      </c>
    </row>
    <row r="1120" spans="2:4" x14ac:dyDescent="0.2">
      <c r="B1120" s="11" t="s">
        <v>1060</v>
      </c>
      <c r="C1120" s="5">
        <v>0.86531855300000005</v>
      </c>
      <c r="D1120" s="5" t="e">
        <f t="shared" si="16"/>
        <v>#N/A</v>
      </c>
    </row>
    <row r="1121" spans="2:4" x14ac:dyDescent="0.2">
      <c r="B1121" s="11" t="s">
        <v>1061</v>
      </c>
      <c r="C1121" s="5">
        <v>0.86517545100000004</v>
      </c>
      <c r="D1121" s="5" t="e">
        <f t="shared" si="16"/>
        <v>#N/A</v>
      </c>
    </row>
    <row r="1122" spans="2:4" x14ac:dyDescent="0.2">
      <c r="B1122" s="11" t="s">
        <v>1062</v>
      </c>
      <c r="C1122" s="5">
        <v>0.86502578500000005</v>
      </c>
      <c r="D1122" s="5" t="e">
        <f t="shared" si="16"/>
        <v>#N/A</v>
      </c>
    </row>
    <row r="1123" spans="2:4" x14ac:dyDescent="0.2">
      <c r="B1123" s="11" t="s">
        <v>1063</v>
      </c>
      <c r="C1123" s="5">
        <v>0.86486799199999997</v>
      </c>
      <c r="D1123" s="5" t="e">
        <f t="shared" si="16"/>
        <v>#N/A</v>
      </c>
    </row>
    <row r="1124" spans="2:4" x14ac:dyDescent="0.2">
      <c r="B1124" s="11" t="s">
        <v>1064</v>
      </c>
      <c r="C1124" s="5">
        <v>0.86483118599999997</v>
      </c>
      <c r="D1124" s="5" t="e">
        <f t="shared" si="16"/>
        <v>#N/A</v>
      </c>
    </row>
    <row r="1125" spans="2:4" x14ac:dyDescent="0.2">
      <c r="B1125" s="11" t="s">
        <v>1065</v>
      </c>
      <c r="C1125" s="5">
        <v>0.86467723100000005</v>
      </c>
      <c r="D1125" s="5" t="e">
        <f t="shared" si="16"/>
        <v>#N/A</v>
      </c>
    </row>
    <row r="1126" spans="2:4" x14ac:dyDescent="0.2">
      <c r="B1126" s="11" t="s">
        <v>1066</v>
      </c>
      <c r="C1126" s="5">
        <v>0.86445577799999995</v>
      </c>
      <c r="D1126" s="5" t="e">
        <f t="shared" si="16"/>
        <v>#N/A</v>
      </c>
    </row>
    <row r="1127" spans="2:4" x14ac:dyDescent="0.2">
      <c r="B1127" s="11" t="s">
        <v>1067</v>
      </c>
      <c r="C1127" s="5">
        <v>0.86418318999999999</v>
      </c>
      <c r="D1127" s="5" t="e">
        <f t="shared" si="16"/>
        <v>#N/A</v>
      </c>
    </row>
    <row r="1128" spans="2:4" x14ac:dyDescent="0.2">
      <c r="B1128" s="11" t="s">
        <v>1068</v>
      </c>
      <c r="C1128" s="5">
        <v>0.86415242599999997</v>
      </c>
      <c r="D1128" s="5" t="e">
        <f t="shared" si="16"/>
        <v>#N/A</v>
      </c>
    </row>
    <row r="1129" spans="2:4" x14ac:dyDescent="0.2">
      <c r="B1129" s="11" t="s">
        <v>1069</v>
      </c>
      <c r="C1129" s="5">
        <v>0.86401160099999996</v>
      </c>
      <c r="D1129" s="5" t="e">
        <f t="shared" si="16"/>
        <v>#N/A</v>
      </c>
    </row>
    <row r="1130" spans="2:4" x14ac:dyDescent="0.2">
      <c r="B1130" s="11" t="s">
        <v>1070</v>
      </c>
      <c r="C1130" s="5">
        <v>0.86400334000000001</v>
      </c>
      <c r="D1130" s="5" t="e">
        <f t="shared" si="16"/>
        <v>#N/A</v>
      </c>
    </row>
    <row r="1131" spans="2:4" x14ac:dyDescent="0.2">
      <c r="B1131" s="11" t="s">
        <v>1071</v>
      </c>
      <c r="C1131" s="5">
        <v>0.86396408400000002</v>
      </c>
      <c r="D1131" s="5" t="e">
        <f t="shared" si="16"/>
        <v>#N/A</v>
      </c>
    </row>
    <row r="1132" spans="2:4" x14ac:dyDescent="0.2">
      <c r="B1132" s="11" t="s">
        <v>1072</v>
      </c>
      <c r="C1132" s="5">
        <v>0.86389483600000005</v>
      </c>
      <c r="D1132" s="5" t="e">
        <f t="shared" si="16"/>
        <v>#N/A</v>
      </c>
    </row>
    <row r="1133" spans="2:4" x14ac:dyDescent="0.2">
      <c r="B1133" s="11" t="s">
        <v>1073</v>
      </c>
      <c r="C1133" s="5">
        <v>0.86382867399999996</v>
      </c>
      <c r="D1133" s="5" t="e">
        <f t="shared" si="16"/>
        <v>#N/A</v>
      </c>
    </row>
    <row r="1134" spans="2:4" x14ac:dyDescent="0.2">
      <c r="B1134" s="11" t="s">
        <v>1074</v>
      </c>
      <c r="C1134" s="5">
        <v>0.86382388200000004</v>
      </c>
      <c r="D1134" s="5" t="e">
        <f t="shared" si="16"/>
        <v>#N/A</v>
      </c>
    </row>
    <row r="1135" spans="2:4" x14ac:dyDescent="0.2">
      <c r="B1135" s="11" t="s">
        <v>1075</v>
      </c>
      <c r="C1135" s="5">
        <v>0.86380192700000002</v>
      </c>
      <c r="D1135" s="5" t="e">
        <f t="shared" si="16"/>
        <v>#N/A</v>
      </c>
    </row>
    <row r="1136" spans="2:4" x14ac:dyDescent="0.2">
      <c r="B1136" s="11" t="s">
        <v>1076</v>
      </c>
      <c r="C1136" s="5">
        <v>0.86359939200000002</v>
      </c>
      <c r="D1136" s="5" t="e">
        <f t="shared" si="16"/>
        <v>#N/A</v>
      </c>
    </row>
    <row r="1137" spans="2:4" x14ac:dyDescent="0.2">
      <c r="B1137" s="11" t="s">
        <v>1077</v>
      </c>
      <c r="C1137" s="5">
        <v>0.86341867000000005</v>
      </c>
      <c r="D1137" s="5" t="e">
        <f t="shared" si="16"/>
        <v>#N/A</v>
      </c>
    </row>
    <row r="1138" spans="2:4" x14ac:dyDescent="0.2">
      <c r="B1138" s="11" t="s">
        <v>1078</v>
      </c>
      <c r="C1138" s="5">
        <v>0.86340242700000003</v>
      </c>
      <c r="D1138" s="5" t="e">
        <f t="shared" si="16"/>
        <v>#N/A</v>
      </c>
    </row>
    <row r="1139" spans="2:4" x14ac:dyDescent="0.2">
      <c r="B1139" s="11" t="s">
        <v>1079</v>
      </c>
      <c r="C1139" s="5">
        <v>0.86323002500000001</v>
      </c>
      <c r="D1139" s="5" t="e">
        <f t="shared" si="16"/>
        <v>#N/A</v>
      </c>
    </row>
    <row r="1140" spans="2:4" x14ac:dyDescent="0.2">
      <c r="B1140" s="11" t="s">
        <v>1080</v>
      </c>
      <c r="C1140" s="5">
        <v>0.86312996900000005</v>
      </c>
      <c r="D1140" s="5" t="e">
        <f t="shared" si="16"/>
        <v>#N/A</v>
      </c>
    </row>
    <row r="1141" spans="2:4" x14ac:dyDescent="0.2">
      <c r="B1141" s="11" t="s">
        <v>1081</v>
      </c>
      <c r="C1141" s="5">
        <v>0.86306510700000005</v>
      </c>
      <c r="D1141" s="5" t="e">
        <f t="shared" si="16"/>
        <v>#N/A</v>
      </c>
    </row>
    <row r="1142" spans="2:4" x14ac:dyDescent="0.2">
      <c r="B1142" s="11" t="s">
        <v>1082</v>
      </c>
      <c r="C1142" s="5">
        <v>0.86293162000000001</v>
      </c>
      <c r="D1142" s="5" t="e">
        <f t="shared" si="16"/>
        <v>#N/A</v>
      </c>
    </row>
    <row r="1143" spans="2:4" x14ac:dyDescent="0.2">
      <c r="B1143" s="11" t="s">
        <v>1083</v>
      </c>
      <c r="C1143" s="5">
        <v>0.86259395800000005</v>
      </c>
      <c r="D1143" s="5" t="e">
        <f t="shared" si="16"/>
        <v>#N/A</v>
      </c>
    </row>
    <row r="1144" spans="2:4" x14ac:dyDescent="0.2">
      <c r="B1144" s="11" t="s">
        <v>1084</v>
      </c>
      <c r="C1144" s="5">
        <v>0.86250785500000005</v>
      </c>
      <c r="D1144" s="5" t="e">
        <f t="shared" si="16"/>
        <v>#N/A</v>
      </c>
    </row>
    <row r="1145" spans="2:4" x14ac:dyDescent="0.2">
      <c r="B1145" s="11" t="s">
        <v>1085</v>
      </c>
      <c r="C1145" s="5">
        <v>0.86232061900000001</v>
      </c>
      <c r="D1145" s="5" t="e">
        <f t="shared" si="16"/>
        <v>#N/A</v>
      </c>
    </row>
    <row r="1146" spans="2:4" x14ac:dyDescent="0.2">
      <c r="B1146" s="11" t="s">
        <v>1086</v>
      </c>
      <c r="C1146" s="5">
        <v>0.86229857700000001</v>
      </c>
      <c r="D1146" s="5" t="e">
        <f t="shared" si="16"/>
        <v>#N/A</v>
      </c>
    </row>
    <row r="1147" spans="2:4" x14ac:dyDescent="0.2">
      <c r="B1147" s="11" t="s">
        <v>1087</v>
      </c>
      <c r="C1147" s="5">
        <v>0.86229554799999997</v>
      </c>
      <c r="D1147" s="5" t="e">
        <f t="shared" si="16"/>
        <v>#N/A</v>
      </c>
    </row>
    <row r="1148" spans="2:4" x14ac:dyDescent="0.2">
      <c r="B1148" s="11" t="s">
        <v>1088</v>
      </c>
      <c r="C1148" s="5">
        <v>0.86229394800000003</v>
      </c>
      <c r="D1148" s="5" t="e">
        <f t="shared" si="16"/>
        <v>#N/A</v>
      </c>
    </row>
    <row r="1149" spans="2:4" x14ac:dyDescent="0.2">
      <c r="B1149" s="11" t="s">
        <v>1089</v>
      </c>
      <c r="C1149" s="5">
        <v>0.86218481400000002</v>
      </c>
      <c r="D1149" s="5" t="e">
        <f t="shared" si="16"/>
        <v>#N/A</v>
      </c>
    </row>
    <row r="1150" spans="2:4" x14ac:dyDescent="0.2">
      <c r="B1150" s="11" t="s">
        <v>1090</v>
      </c>
      <c r="C1150" s="5">
        <v>0.862182369</v>
      </c>
      <c r="D1150" s="5" t="e">
        <f t="shared" si="16"/>
        <v>#N/A</v>
      </c>
    </row>
    <row r="1151" spans="2:4" x14ac:dyDescent="0.2">
      <c r="B1151" s="11" t="s">
        <v>1091</v>
      </c>
      <c r="C1151" s="5">
        <v>0.86210720699999999</v>
      </c>
      <c r="D1151" s="5" t="e">
        <f t="shared" si="16"/>
        <v>#N/A</v>
      </c>
    </row>
    <row r="1152" spans="2:4" x14ac:dyDescent="0.2">
      <c r="B1152" s="11" t="s">
        <v>1092</v>
      </c>
      <c r="C1152" s="5">
        <v>0.86198385899999996</v>
      </c>
      <c r="D1152" s="5" t="e">
        <f t="shared" si="16"/>
        <v>#N/A</v>
      </c>
    </row>
    <row r="1153" spans="2:4" x14ac:dyDescent="0.2">
      <c r="B1153" s="11" t="s">
        <v>1093</v>
      </c>
      <c r="C1153" s="5">
        <v>0.86193405899999997</v>
      </c>
      <c r="D1153" s="5" t="e">
        <f t="shared" si="16"/>
        <v>#N/A</v>
      </c>
    </row>
    <row r="1154" spans="2:4" x14ac:dyDescent="0.2">
      <c r="B1154" s="11" t="s">
        <v>1094</v>
      </c>
      <c r="C1154" s="5">
        <v>0.86176303600000004</v>
      </c>
      <c r="D1154" s="5" t="e">
        <f t="shared" si="16"/>
        <v>#N/A</v>
      </c>
    </row>
    <row r="1155" spans="2:4" x14ac:dyDescent="0.2">
      <c r="B1155" s="11" t="s">
        <v>1095</v>
      </c>
      <c r="C1155" s="5">
        <v>0.86167165199999995</v>
      </c>
      <c r="D1155" s="5" t="e">
        <f t="shared" si="16"/>
        <v>#N/A</v>
      </c>
    </row>
    <row r="1156" spans="2:4" x14ac:dyDescent="0.2">
      <c r="B1156" s="11" t="s">
        <v>1096</v>
      </c>
      <c r="C1156" s="5">
        <v>0.86149265100000005</v>
      </c>
      <c r="D1156" s="5" t="e">
        <f t="shared" si="16"/>
        <v>#N/A</v>
      </c>
    </row>
    <row r="1157" spans="2:4" x14ac:dyDescent="0.2">
      <c r="B1157" s="11" t="s">
        <v>1097</v>
      </c>
      <c r="C1157" s="5">
        <v>0.86139945600000001</v>
      </c>
      <c r="D1157" s="5" t="e">
        <f t="shared" si="16"/>
        <v>#N/A</v>
      </c>
    </row>
    <row r="1158" spans="2:4" x14ac:dyDescent="0.2">
      <c r="B1158" s="11" t="s">
        <v>1098</v>
      </c>
      <c r="C1158" s="5">
        <v>0.86138221299999995</v>
      </c>
      <c r="D1158" s="5" t="e">
        <f t="shared" si="16"/>
        <v>#N/A</v>
      </c>
    </row>
    <row r="1159" spans="2:4" x14ac:dyDescent="0.2">
      <c r="B1159" s="11" t="s">
        <v>1099</v>
      </c>
      <c r="C1159" s="5">
        <v>0.86130247000000004</v>
      </c>
      <c r="D1159" s="5" t="e">
        <f t="shared" si="16"/>
        <v>#N/A</v>
      </c>
    </row>
    <row r="1160" spans="2:4" x14ac:dyDescent="0.2">
      <c r="B1160" s="11" t="s">
        <v>1100</v>
      </c>
      <c r="C1160" s="5">
        <v>0.86086438200000004</v>
      </c>
      <c r="D1160" s="5" t="e">
        <f t="shared" si="16"/>
        <v>#N/A</v>
      </c>
    </row>
    <row r="1161" spans="2:4" x14ac:dyDescent="0.2">
      <c r="B1161" s="11" t="s">
        <v>1101</v>
      </c>
      <c r="C1161" s="5">
        <v>0.86074168299999998</v>
      </c>
      <c r="D1161" s="5" t="e">
        <f t="shared" si="16"/>
        <v>#N/A</v>
      </c>
    </row>
    <row r="1162" spans="2:4" x14ac:dyDescent="0.2">
      <c r="B1162" s="11" t="s">
        <v>1102</v>
      </c>
      <c r="C1162" s="5">
        <v>0.86061771399999998</v>
      </c>
      <c r="D1162" s="5" t="e">
        <f t="shared" si="16"/>
        <v>#N/A</v>
      </c>
    </row>
    <row r="1163" spans="2:4" x14ac:dyDescent="0.2">
      <c r="B1163" s="11" t="s">
        <v>1103</v>
      </c>
      <c r="C1163" s="5">
        <v>0.86051699999999998</v>
      </c>
      <c r="D1163" s="5" t="e">
        <f t="shared" si="16"/>
        <v>#N/A</v>
      </c>
    </row>
    <row r="1164" spans="2:4" x14ac:dyDescent="0.2">
      <c r="B1164" s="11" t="s">
        <v>1104</v>
      </c>
      <c r="C1164" s="5">
        <v>0.86042993700000003</v>
      </c>
      <c r="D1164" s="5" t="e">
        <f t="shared" si="16"/>
        <v>#N/A</v>
      </c>
    </row>
    <row r="1165" spans="2:4" x14ac:dyDescent="0.2">
      <c r="B1165" s="11" t="s">
        <v>1105</v>
      </c>
      <c r="C1165" s="5">
        <v>0.86028894099999997</v>
      </c>
      <c r="D1165" s="5" t="e">
        <f t="shared" si="16"/>
        <v>#N/A</v>
      </c>
    </row>
    <row r="1166" spans="2:4" x14ac:dyDescent="0.2">
      <c r="B1166" s="11" t="s">
        <v>1106</v>
      </c>
      <c r="C1166" s="5">
        <v>0.86027509599999996</v>
      </c>
      <c r="D1166" s="5" t="e">
        <f t="shared" si="16"/>
        <v>#N/A</v>
      </c>
    </row>
    <row r="1167" spans="2:4" x14ac:dyDescent="0.2">
      <c r="B1167" s="11" t="s">
        <v>1107</v>
      </c>
      <c r="C1167" s="5">
        <v>0.86023952100000001</v>
      </c>
      <c r="D1167" s="5" t="e">
        <f t="shared" si="16"/>
        <v>#N/A</v>
      </c>
    </row>
    <row r="1168" spans="2:4" x14ac:dyDescent="0.2">
      <c r="B1168" s="11" t="s">
        <v>1108</v>
      </c>
      <c r="C1168" s="5">
        <v>0.86020812199999996</v>
      </c>
      <c r="D1168" s="5" t="e">
        <f t="shared" si="16"/>
        <v>#N/A</v>
      </c>
    </row>
    <row r="1169" spans="2:4" x14ac:dyDescent="0.2">
      <c r="B1169" s="11" t="s">
        <v>1109</v>
      </c>
      <c r="C1169" s="5">
        <v>0.86009438699999996</v>
      </c>
      <c r="D1169" s="5" t="e">
        <f t="shared" si="16"/>
        <v>#N/A</v>
      </c>
    </row>
    <row r="1170" spans="2:4" x14ac:dyDescent="0.2">
      <c r="B1170" s="11" t="s">
        <v>1110</v>
      </c>
      <c r="C1170" s="5">
        <v>0.85992549600000001</v>
      </c>
      <c r="D1170" s="5" t="e">
        <f t="shared" si="16"/>
        <v>#N/A</v>
      </c>
    </row>
    <row r="1171" spans="2:4" x14ac:dyDescent="0.2">
      <c r="B1171" s="11" t="s">
        <v>1111</v>
      </c>
      <c r="C1171" s="5">
        <v>0.85984457199999997</v>
      </c>
      <c r="D1171" s="5" t="e">
        <f t="shared" si="16"/>
        <v>#N/A</v>
      </c>
    </row>
    <row r="1172" spans="2:4" x14ac:dyDescent="0.2">
      <c r="B1172" s="11" t="s">
        <v>1112</v>
      </c>
      <c r="C1172" s="5">
        <v>0.85967636400000003</v>
      </c>
      <c r="D1172" s="5" t="e">
        <f t="shared" ref="D1172:D1235" si="17">VLOOKUP(A1172,$B$19:$C$1533,2,FALSE)</f>
        <v>#N/A</v>
      </c>
    </row>
    <row r="1173" spans="2:4" x14ac:dyDescent="0.2">
      <c r="B1173" s="11" t="s">
        <v>1113</v>
      </c>
      <c r="C1173" s="5">
        <v>0.85941928700000003</v>
      </c>
      <c r="D1173" s="5" t="e">
        <f t="shared" si="17"/>
        <v>#N/A</v>
      </c>
    </row>
    <row r="1174" spans="2:4" x14ac:dyDescent="0.2">
      <c r="B1174" s="11" t="s">
        <v>1114</v>
      </c>
      <c r="C1174" s="5">
        <v>0.85936957400000002</v>
      </c>
      <c r="D1174" s="5" t="e">
        <f t="shared" si="17"/>
        <v>#N/A</v>
      </c>
    </row>
    <row r="1175" spans="2:4" x14ac:dyDescent="0.2">
      <c r="B1175" s="11" t="s">
        <v>1115</v>
      </c>
      <c r="C1175" s="5">
        <v>0.859346736</v>
      </c>
      <c r="D1175" s="5" t="e">
        <f t="shared" si="17"/>
        <v>#N/A</v>
      </c>
    </row>
    <row r="1176" spans="2:4" x14ac:dyDescent="0.2">
      <c r="B1176" s="11" t="s">
        <v>1116</v>
      </c>
      <c r="C1176" s="5">
        <v>0.85921172700000004</v>
      </c>
      <c r="D1176" s="5" t="e">
        <f t="shared" si="17"/>
        <v>#N/A</v>
      </c>
    </row>
    <row r="1177" spans="2:4" x14ac:dyDescent="0.2">
      <c r="B1177" s="11" t="s">
        <v>1117</v>
      </c>
      <c r="C1177" s="5">
        <v>0.85920346199999997</v>
      </c>
      <c r="D1177" s="5" t="e">
        <f t="shared" si="17"/>
        <v>#N/A</v>
      </c>
    </row>
    <row r="1178" spans="2:4" x14ac:dyDescent="0.2">
      <c r="B1178" s="11" t="s">
        <v>1118</v>
      </c>
      <c r="C1178" s="5">
        <v>0.858972387</v>
      </c>
      <c r="D1178" s="5" t="e">
        <f t="shared" si="17"/>
        <v>#N/A</v>
      </c>
    </row>
    <row r="1179" spans="2:4" x14ac:dyDescent="0.2">
      <c r="B1179" s="11" t="s">
        <v>1119</v>
      </c>
      <c r="C1179" s="5">
        <v>0.858960583</v>
      </c>
      <c r="D1179" s="5" t="e">
        <f t="shared" si="17"/>
        <v>#N/A</v>
      </c>
    </row>
    <row r="1180" spans="2:4" x14ac:dyDescent="0.2">
      <c r="B1180" s="11" t="s">
        <v>1120</v>
      </c>
      <c r="C1180" s="5">
        <v>0.85881607900000001</v>
      </c>
      <c r="D1180" s="5" t="e">
        <f t="shared" si="17"/>
        <v>#N/A</v>
      </c>
    </row>
    <row r="1181" spans="2:4" x14ac:dyDescent="0.2">
      <c r="B1181" s="11" t="s">
        <v>1121</v>
      </c>
      <c r="C1181" s="5">
        <v>0.85876951499999998</v>
      </c>
      <c r="D1181" s="5" t="e">
        <f t="shared" si="17"/>
        <v>#N/A</v>
      </c>
    </row>
    <row r="1182" spans="2:4" x14ac:dyDescent="0.2">
      <c r="B1182" s="11" t="s">
        <v>1122</v>
      </c>
      <c r="C1182" s="5">
        <v>0.85873516999999999</v>
      </c>
      <c r="D1182" s="5" t="e">
        <f t="shared" si="17"/>
        <v>#N/A</v>
      </c>
    </row>
    <row r="1183" spans="2:4" x14ac:dyDescent="0.2">
      <c r="B1183" s="11" t="s">
        <v>1123</v>
      </c>
      <c r="C1183" s="5">
        <v>0.85835505000000001</v>
      </c>
      <c r="D1183" s="5" t="e">
        <f t="shared" si="17"/>
        <v>#N/A</v>
      </c>
    </row>
    <row r="1184" spans="2:4" x14ac:dyDescent="0.2">
      <c r="B1184" s="11" t="s">
        <v>1124</v>
      </c>
      <c r="C1184" s="5">
        <v>0.85801135500000003</v>
      </c>
      <c r="D1184" s="5" t="e">
        <f t="shared" si="17"/>
        <v>#N/A</v>
      </c>
    </row>
    <row r="1185" spans="2:4" x14ac:dyDescent="0.2">
      <c r="B1185" s="11" t="s">
        <v>1125</v>
      </c>
      <c r="C1185" s="5">
        <v>0.85787071400000003</v>
      </c>
      <c r="D1185" s="5" t="e">
        <f t="shared" si="17"/>
        <v>#N/A</v>
      </c>
    </row>
    <row r="1186" spans="2:4" x14ac:dyDescent="0.2">
      <c r="B1186" s="11" t="s">
        <v>1126</v>
      </c>
      <c r="C1186" s="5">
        <v>0.85787044999999995</v>
      </c>
      <c r="D1186" s="5" t="e">
        <f t="shared" si="17"/>
        <v>#N/A</v>
      </c>
    </row>
    <row r="1187" spans="2:4" x14ac:dyDescent="0.2">
      <c r="B1187" s="11" t="s">
        <v>1127</v>
      </c>
      <c r="C1187" s="5">
        <v>0.85786540200000005</v>
      </c>
      <c r="D1187" s="5" t="e">
        <f t="shared" si="17"/>
        <v>#N/A</v>
      </c>
    </row>
    <row r="1188" spans="2:4" x14ac:dyDescent="0.2">
      <c r="B1188" s="11" t="s">
        <v>25</v>
      </c>
      <c r="C1188" s="5">
        <v>0.85772411000000004</v>
      </c>
      <c r="D1188" s="5" t="e">
        <f t="shared" si="17"/>
        <v>#N/A</v>
      </c>
    </row>
    <row r="1189" spans="2:4" x14ac:dyDescent="0.2">
      <c r="B1189" s="11" t="s">
        <v>1128</v>
      </c>
      <c r="C1189" s="5">
        <v>0.85772165300000003</v>
      </c>
      <c r="D1189" s="5" t="e">
        <f t="shared" si="17"/>
        <v>#N/A</v>
      </c>
    </row>
    <row r="1190" spans="2:4" x14ac:dyDescent="0.2">
      <c r="B1190" s="11" t="s">
        <v>1129</v>
      </c>
      <c r="C1190" s="5">
        <v>0.85766874199999998</v>
      </c>
      <c r="D1190" s="5" t="e">
        <f t="shared" si="17"/>
        <v>#N/A</v>
      </c>
    </row>
    <row r="1191" spans="2:4" x14ac:dyDescent="0.2">
      <c r="B1191" s="11" t="s">
        <v>1130</v>
      </c>
      <c r="C1191" s="5">
        <v>0.85757209999999995</v>
      </c>
      <c r="D1191" s="5" t="e">
        <f t="shared" si="17"/>
        <v>#N/A</v>
      </c>
    </row>
    <row r="1192" spans="2:4" x14ac:dyDescent="0.2">
      <c r="B1192" s="11" t="s">
        <v>1131</v>
      </c>
      <c r="C1192" s="5">
        <v>0.85746369499999997</v>
      </c>
      <c r="D1192" s="5" t="e">
        <f t="shared" si="17"/>
        <v>#N/A</v>
      </c>
    </row>
    <row r="1193" spans="2:4" x14ac:dyDescent="0.2">
      <c r="B1193" s="11" t="s">
        <v>1132</v>
      </c>
      <c r="C1193" s="5">
        <v>0.85745802400000004</v>
      </c>
      <c r="D1193" s="5" t="e">
        <f t="shared" si="17"/>
        <v>#N/A</v>
      </c>
    </row>
    <row r="1194" spans="2:4" x14ac:dyDescent="0.2">
      <c r="B1194" s="11" t="s">
        <v>1133</v>
      </c>
      <c r="C1194" s="5">
        <v>0.85745002800000003</v>
      </c>
      <c r="D1194" s="5" t="e">
        <f t="shared" si="17"/>
        <v>#N/A</v>
      </c>
    </row>
    <row r="1195" spans="2:4" x14ac:dyDescent="0.2">
      <c r="B1195" s="11" t="s">
        <v>1134</v>
      </c>
      <c r="C1195" s="5">
        <v>0.85739228199999995</v>
      </c>
      <c r="D1195" s="5" t="e">
        <f t="shared" si="17"/>
        <v>#N/A</v>
      </c>
    </row>
    <row r="1196" spans="2:4" x14ac:dyDescent="0.2">
      <c r="B1196" s="11" t="s">
        <v>1135</v>
      </c>
      <c r="C1196" s="5">
        <v>0.85723051800000005</v>
      </c>
      <c r="D1196" s="5" t="e">
        <f t="shared" si="17"/>
        <v>#N/A</v>
      </c>
    </row>
    <row r="1197" spans="2:4" x14ac:dyDescent="0.2">
      <c r="B1197" s="11" t="s">
        <v>1136</v>
      </c>
      <c r="C1197" s="5">
        <v>0.85718377700000004</v>
      </c>
      <c r="D1197" s="5" t="e">
        <f t="shared" si="17"/>
        <v>#N/A</v>
      </c>
    </row>
    <row r="1198" spans="2:4" x14ac:dyDescent="0.2">
      <c r="B1198" s="11" t="s">
        <v>1137</v>
      </c>
      <c r="C1198" s="5">
        <v>0.857093734</v>
      </c>
      <c r="D1198" s="5" t="e">
        <f t="shared" si="17"/>
        <v>#N/A</v>
      </c>
    </row>
    <row r="1199" spans="2:4" x14ac:dyDescent="0.2">
      <c r="B1199" s="11" t="s">
        <v>1138</v>
      </c>
      <c r="C1199" s="5">
        <v>0.85707113899999998</v>
      </c>
      <c r="D1199" s="5" t="e">
        <f t="shared" si="17"/>
        <v>#N/A</v>
      </c>
    </row>
    <row r="1200" spans="2:4" x14ac:dyDescent="0.2">
      <c r="B1200" s="11" t="s">
        <v>1139</v>
      </c>
      <c r="C1200" s="5">
        <v>0.85691485499999998</v>
      </c>
      <c r="D1200" s="5" t="e">
        <f t="shared" si="17"/>
        <v>#N/A</v>
      </c>
    </row>
    <row r="1201" spans="2:4" x14ac:dyDescent="0.2">
      <c r="B1201" s="11" t="s">
        <v>1140</v>
      </c>
      <c r="C1201" s="5">
        <v>0.85688264700000005</v>
      </c>
      <c r="D1201" s="5" t="e">
        <f t="shared" si="17"/>
        <v>#N/A</v>
      </c>
    </row>
    <row r="1202" spans="2:4" x14ac:dyDescent="0.2">
      <c r="B1202" s="11" t="s">
        <v>1141</v>
      </c>
      <c r="C1202" s="5">
        <v>0.85676810199999998</v>
      </c>
      <c r="D1202" s="5" t="e">
        <f t="shared" si="17"/>
        <v>#N/A</v>
      </c>
    </row>
    <row r="1203" spans="2:4" x14ac:dyDescent="0.2">
      <c r="B1203" s="11" t="s">
        <v>1142</v>
      </c>
      <c r="C1203" s="5">
        <v>0.85667895500000002</v>
      </c>
      <c r="D1203" s="5" t="e">
        <f t="shared" si="17"/>
        <v>#N/A</v>
      </c>
    </row>
    <row r="1204" spans="2:4" x14ac:dyDescent="0.2">
      <c r="B1204" s="11" t="s">
        <v>1143</v>
      </c>
      <c r="C1204" s="5">
        <v>0.85654430699999995</v>
      </c>
      <c r="D1204" s="5" t="e">
        <f t="shared" si="17"/>
        <v>#N/A</v>
      </c>
    </row>
    <row r="1205" spans="2:4" x14ac:dyDescent="0.2">
      <c r="B1205" s="11" t="s">
        <v>1144</v>
      </c>
      <c r="C1205" s="5">
        <v>0.85650157999999998</v>
      </c>
      <c r="D1205" s="5" t="e">
        <f t="shared" si="17"/>
        <v>#N/A</v>
      </c>
    </row>
    <row r="1206" spans="2:4" x14ac:dyDescent="0.2">
      <c r="B1206" s="11" t="s">
        <v>1145</v>
      </c>
      <c r="C1206" s="5">
        <v>0.85639605500000004</v>
      </c>
      <c r="D1206" s="5" t="e">
        <f t="shared" si="17"/>
        <v>#N/A</v>
      </c>
    </row>
    <row r="1207" spans="2:4" x14ac:dyDescent="0.2">
      <c r="B1207" s="11" t="s">
        <v>1146</v>
      </c>
      <c r="C1207" s="5">
        <v>0.85634216399999996</v>
      </c>
      <c r="D1207" s="5" t="e">
        <f t="shared" si="17"/>
        <v>#N/A</v>
      </c>
    </row>
    <row r="1208" spans="2:4" x14ac:dyDescent="0.2">
      <c r="B1208" s="11" t="s">
        <v>1147</v>
      </c>
      <c r="C1208" s="5">
        <v>0.85627932299999998</v>
      </c>
      <c r="D1208" s="5" t="e">
        <f t="shared" si="17"/>
        <v>#N/A</v>
      </c>
    </row>
    <row r="1209" spans="2:4" x14ac:dyDescent="0.2">
      <c r="B1209" s="11" t="s">
        <v>1148</v>
      </c>
      <c r="C1209" s="5">
        <v>0.85604247899999997</v>
      </c>
      <c r="D1209" s="5" t="e">
        <f t="shared" si="17"/>
        <v>#N/A</v>
      </c>
    </row>
    <row r="1210" spans="2:4" x14ac:dyDescent="0.2">
      <c r="B1210" s="11" t="s">
        <v>1149</v>
      </c>
      <c r="C1210" s="5">
        <v>0.85597514600000002</v>
      </c>
      <c r="D1210" s="5" t="e">
        <f t="shared" si="17"/>
        <v>#N/A</v>
      </c>
    </row>
    <row r="1211" spans="2:4" x14ac:dyDescent="0.2">
      <c r="B1211" s="11" t="s">
        <v>1150</v>
      </c>
      <c r="C1211" s="5">
        <v>0.85594102299999997</v>
      </c>
      <c r="D1211" s="5" t="e">
        <f t="shared" si="17"/>
        <v>#N/A</v>
      </c>
    </row>
    <row r="1212" spans="2:4" x14ac:dyDescent="0.2">
      <c r="B1212" s="11" t="s">
        <v>1151</v>
      </c>
      <c r="C1212" s="5">
        <v>0.85590515599999994</v>
      </c>
      <c r="D1212" s="5" t="e">
        <f t="shared" si="17"/>
        <v>#N/A</v>
      </c>
    </row>
    <row r="1213" spans="2:4" x14ac:dyDescent="0.2">
      <c r="B1213" s="11" t="s">
        <v>1152</v>
      </c>
      <c r="C1213" s="5">
        <v>0.85585727700000003</v>
      </c>
      <c r="D1213" s="5" t="e">
        <f t="shared" si="17"/>
        <v>#N/A</v>
      </c>
    </row>
    <row r="1214" spans="2:4" x14ac:dyDescent="0.2">
      <c r="B1214" s="11" t="s">
        <v>1153</v>
      </c>
      <c r="C1214" s="5">
        <v>0.85585077799999998</v>
      </c>
      <c r="D1214" s="5" t="e">
        <f t="shared" si="17"/>
        <v>#N/A</v>
      </c>
    </row>
    <row r="1215" spans="2:4" x14ac:dyDescent="0.2">
      <c r="B1215" s="11" t="s">
        <v>1154</v>
      </c>
      <c r="C1215" s="5">
        <v>0.85578147999999998</v>
      </c>
      <c r="D1215" s="5" t="e">
        <f t="shared" si="17"/>
        <v>#N/A</v>
      </c>
    </row>
    <row r="1216" spans="2:4" x14ac:dyDescent="0.2">
      <c r="B1216" s="11" t="s">
        <v>1155</v>
      </c>
      <c r="C1216" s="5">
        <v>0.85570944599999998</v>
      </c>
      <c r="D1216" s="5" t="e">
        <f t="shared" si="17"/>
        <v>#N/A</v>
      </c>
    </row>
    <row r="1217" spans="2:4" x14ac:dyDescent="0.2">
      <c r="B1217" s="11" t="s">
        <v>1156</v>
      </c>
      <c r="C1217" s="5">
        <v>0.85548849599999999</v>
      </c>
      <c r="D1217" s="5" t="e">
        <f t="shared" si="17"/>
        <v>#N/A</v>
      </c>
    </row>
    <row r="1218" spans="2:4" x14ac:dyDescent="0.2">
      <c r="B1218" s="11" t="s">
        <v>1157</v>
      </c>
      <c r="C1218" s="5">
        <v>0.85547294799999996</v>
      </c>
      <c r="D1218" s="5" t="e">
        <f t="shared" si="17"/>
        <v>#N/A</v>
      </c>
    </row>
    <row r="1219" spans="2:4" x14ac:dyDescent="0.2">
      <c r="B1219" s="11" t="s">
        <v>1158</v>
      </c>
      <c r="C1219" s="5">
        <v>0.85532774899999997</v>
      </c>
      <c r="D1219" s="5" t="e">
        <f t="shared" si="17"/>
        <v>#N/A</v>
      </c>
    </row>
    <row r="1220" spans="2:4" x14ac:dyDescent="0.2">
      <c r="B1220" s="11" t="s">
        <v>1159</v>
      </c>
      <c r="C1220" s="5">
        <v>0.854876776</v>
      </c>
      <c r="D1220" s="5" t="e">
        <f t="shared" si="17"/>
        <v>#N/A</v>
      </c>
    </row>
    <row r="1221" spans="2:4" x14ac:dyDescent="0.2">
      <c r="B1221" s="11" t="s">
        <v>1160</v>
      </c>
      <c r="C1221" s="5">
        <v>0.85486841800000002</v>
      </c>
      <c r="D1221" s="5" t="e">
        <f t="shared" si="17"/>
        <v>#N/A</v>
      </c>
    </row>
    <row r="1222" spans="2:4" x14ac:dyDescent="0.2">
      <c r="B1222" s="11" t="s">
        <v>1161</v>
      </c>
      <c r="C1222" s="5">
        <v>0.85478371099999995</v>
      </c>
      <c r="D1222" s="5" t="e">
        <f t="shared" si="17"/>
        <v>#N/A</v>
      </c>
    </row>
    <row r="1223" spans="2:4" x14ac:dyDescent="0.2">
      <c r="B1223" s="11" t="s">
        <v>1162</v>
      </c>
      <c r="C1223" s="5">
        <v>0.85468158400000005</v>
      </c>
      <c r="D1223" s="5" t="e">
        <f t="shared" si="17"/>
        <v>#N/A</v>
      </c>
    </row>
    <row r="1224" spans="2:4" x14ac:dyDescent="0.2">
      <c r="B1224" s="11" t="s">
        <v>1163</v>
      </c>
      <c r="C1224" s="5">
        <v>0.85451264100000002</v>
      </c>
      <c r="D1224" s="5" t="e">
        <f t="shared" si="17"/>
        <v>#N/A</v>
      </c>
    </row>
    <row r="1225" spans="2:4" x14ac:dyDescent="0.2">
      <c r="B1225" s="11" t="s">
        <v>1164</v>
      </c>
      <c r="C1225" s="5">
        <v>0.85442070800000003</v>
      </c>
      <c r="D1225" s="5" t="e">
        <f t="shared" si="17"/>
        <v>#N/A</v>
      </c>
    </row>
    <row r="1226" spans="2:4" x14ac:dyDescent="0.2">
      <c r="B1226" s="11" t="s">
        <v>1165</v>
      </c>
      <c r="C1226" s="5">
        <v>0.85432859500000002</v>
      </c>
      <c r="D1226" s="5" t="e">
        <f t="shared" si="17"/>
        <v>#N/A</v>
      </c>
    </row>
    <row r="1227" spans="2:4" x14ac:dyDescent="0.2">
      <c r="B1227" s="11" t="s">
        <v>1166</v>
      </c>
      <c r="C1227" s="5">
        <v>0.85428254800000003</v>
      </c>
      <c r="D1227" s="5" t="e">
        <f t="shared" si="17"/>
        <v>#N/A</v>
      </c>
    </row>
    <row r="1228" spans="2:4" x14ac:dyDescent="0.2">
      <c r="B1228" s="11" t="s">
        <v>1167</v>
      </c>
      <c r="C1228" s="5">
        <v>0.85427801199999998</v>
      </c>
      <c r="D1228" s="5" t="e">
        <f t="shared" si="17"/>
        <v>#N/A</v>
      </c>
    </row>
    <row r="1229" spans="2:4" x14ac:dyDescent="0.2">
      <c r="B1229" s="11" t="s">
        <v>1168</v>
      </c>
      <c r="C1229" s="5">
        <v>0.85423956899999998</v>
      </c>
      <c r="D1229" s="5" t="e">
        <f t="shared" si="17"/>
        <v>#N/A</v>
      </c>
    </row>
    <row r="1230" spans="2:4" x14ac:dyDescent="0.2">
      <c r="B1230" s="11" t="s">
        <v>1169</v>
      </c>
      <c r="C1230" s="5">
        <v>0.85422479900000003</v>
      </c>
      <c r="D1230" s="5" t="e">
        <f t="shared" si="17"/>
        <v>#N/A</v>
      </c>
    </row>
    <row r="1231" spans="2:4" x14ac:dyDescent="0.2">
      <c r="B1231" s="11" t="s">
        <v>1170</v>
      </c>
      <c r="C1231" s="5">
        <v>0.85395779800000005</v>
      </c>
      <c r="D1231" s="5" t="e">
        <f t="shared" si="17"/>
        <v>#N/A</v>
      </c>
    </row>
    <row r="1232" spans="2:4" x14ac:dyDescent="0.2">
      <c r="B1232" s="11" t="s">
        <v>1171</v>
      </c>
      <c r="C1232" s="5">
        <v>0.85382509399999995</v>
      </c>
      <c r="D1232" s="5" t="e">
        <f t="shared" si="17"/>
        <v>#N/A</v>
      </c>
    </row>
    <row r="1233" spans="2:4" x14ac:dyDescent="0.2">
      <c r="B1233" s="11" t="s">
        <v>1172</v>
      </c>
      <c r="C1233" s="5">
        <v>0.85371788500000001</v>
      </c>
      <c r="D1233" s="5" t="e">
        <f t="shared" si="17"/>
        <v>#N/A</v>
      </c>
    </row>
    <row r="1234" spans="2:4" x14ac:dyDescent="0.2">
      <c r="B1234" s="11" t="s">
        <v>1173</v>
      </c>
      <c r="C1234" s="5">
        <v>0.85339342600000001</v>
      </c>
      <c r="D1234" s="5" t="e">
        <f t="shared" si="17"/>
        <v>#N/A</v>
      </c>
    </row>
    <row r="1235" spans="2:4" x14ac:dyDescent="0.2">
      <c r="B1235" s="11" t="s">
        <v>1174</v>
      </c>
      <c r="C1235" s="5">
        <v>0.85337892800000004</v>
      </c>
      <c r="D1235" s="5" t="e">
        <f t="shared" si="17"/>
        <v>#N/A</v>
      </c>
    </row>
    <row r="1236" spans="2:4" x14ac:dyDescent="0.2">
      <c r="B1236" s="11" t="s">
        <v>1175</v>
      </c>
      <c r="C1236" s="5">
        <v>0.85335400100000003</v>
      </c>
      <c r="D1236" s="5" t="e">
        <f t="shared" ref="D1236:D1299" si="18">VLOOKUP(A1236,$B$19:$C$1533,2,FALSE)</f>
        <v>#N/A</v>
      </c>
    </row>
    <row r="1237" spans="2:4" x14ac:dyDescent="0.2">
      <c r="B1237" s="11" t="s">
        <v>1176</v>
      </c>
      <c r="C1237" s="5">
        <v>0.85332535399999998</v>
      </c>
      <c r="D1237" s="5" t="e">
        <f t="shared" si="18"/>
        <v>#N/A</v>
      </c>
    </row>
    <row r="1238" spans="2:4" x14ac:dyDescent="0.2">
      <c r="B1238" s="11" t="s">
        <v>1177</v>
      </c>
      <c r="C1238" s="5">
        <v>0.85324412999999999</v>
      </c>
      <c r="D1238" s="5" t="e">
        <f t="shared" si="18"/>
        <v>#N/A</v>
      </c>
    </row>
    <row r="1239" spans="2:4" x14ac:dyDescent="0.2">
      <c r="B1239" s="11" t="s">
        <v>1178</v>
      </c>
      <c r="C1239" s="5">
        <v>0.85320744400000004</v>
      </c>
      <c r="D1239" s="5" t="e">
        <f t="shared" si="18"/>
        <v>#N/A</v>
      </c>
    </row>
    <row r="1240" spans="2:4" x14ac:dyDescent="0.2">
      <c r="B1240" s="11" t="s">
        <v>1179</v>
      </c>
      <c r="C1240" s="5">
        <v>0.85282971900000004</v>
      </c>
      <c r="D1240" s="5" t="e">
        <f t="shared" si="18"/>
        <v>#N/A</v>
      </c>
    </row>
    <row r="1241" spans="2:4" x14ac:dyDescent="0.2">
      <c r="B1241" s="11" t="s">
        <v>1180</v>
      </c>
      <c r="C1241" s="5">
        <v>0.85256745099999998</v>
      </c>
      <c r="D1241" s="5" t="e">
        <f t="shared" si="18"/>
        <v>#N/A</v>
      </c>
    </row>
    <row r="1242" spans="2:4" x14ac:dyDescent="0.2">
      <c r="B1242" s="11" t="s">
        <v>1181</v>
      </c>
      <c r="C1242" s="5">
        <v>0.85249120300000003</v>
      </c>
      <c r="D1242" s="5" t="e">
        <f t="shared" si="18"/>
        <v>#N/A</v>
      </c>
    </row>
    <row r="1243" spans="2:4" x14ac:dyDescent="0.2">
      <c r="B1243" s="11" t="s">
        <v>1182</v>
      </c>
      <c r="C1243" s="5">
        <v>0.85237959200000002</v>
      </c>
      <c r="D1243" s="5" t="e">
        <f t="shared" si="18"/>
        <v>#N/A</v>
      </c>
    </row>
    <row r="1244" spans="2:4" x14ac:dyDescent="0.2">
      <c r="B1244" s="11" t="s">
        <v>1183</v>
      </c>
      <c r="C1244" s="5">
        <v>0.85223251300000002</v>
      </c>
      <c r="D1244" s="5" t="e">
        <f t="shared" si="18"/>
        <v>#N/A</v>
      </c>
    </row>
    <row r="1245" spans="2:4" x14ac:dyDescent="0.2">
      <c r="B1245" s="11" t="s">
        <v>1184</v>
      </c>
      <c r="C1245" s="5">
        <v>0.85164483499999999</v>
      </c>
      <c r="D1245" s="5" t="e">
        <f t="shared" si="18"/>
        <v>#N/A</v>
      </c>
    </row>
    <row r="1246" spans="2:4" x14ac:dyDescent="0.2">
      <c r="B1246" s="11" t="s">
        <v>1185</v>
      </c>
      <c r="C1246" s="5">
        <v>0.85159592799999995</v>
      </c>
      <c r="D1246" s="5" t="e">
        <f t="shared" si="18"/>
        <v>#N/A</v>
      </c>
    </row>
    <row r="1247" spans="2:4" x14ac:dyDescent="0.2">
      <c r="B1247" s="11" t="s">
        <v>1186</v>
      </c>
      <c r="C1247" s="5">
        <v>0.851490105</v>
      </c>
      <c r="D1247" s="5" t="e">
        <f t="shared" si="18"/>
        <v>#N/A</v>
      </c>
    </row>
    <row r="1248" spans="2:4" x14ac:dyDescent="0.2">
      <c r="B1248" s="11" t="s">
        <v>1187</v>
      </c>
      <c r="C1248" s="5">
        <v>0.85139463900000001</v>
      </c>
      <c r="D1248" s="5" t="e">
        <f t="shared" si="18"/>
        <v>#N/A</v>
      </c>
    </row>
    <row r="1249" spans="2:4" x14ac:dyDescent="0.2">
      <c r="B1249" s="11" t="s">
        <v>1188</v>
      </c>
      <c r="C1249" s="5">
        <v>0.85090627399999996</v>
      </c>
      <c r="D1249" s="5" t="e">
        <f t="shared" si="18"/>
        <v>#N/A</v>
      </c>
    </row>
    <row r="1250" spans="2:4" x14ac:dyDescent="0.2">
      <c r="B1250" s="11" t="s">
        <v>1189</v>
      </c>
      <c r="C1250" s="5">
        <v>0.85083463500000001</v>
      </c>
      <c r="D1250" s="5" t="e">
        <f t="shared" si="18"/>
        <v>#N/A</v>
      </c>
    </row>
    <row r="1251" spans="2:4" x14ac:dyDescent="0.2">
      <c r="B1251" s="11" t="s">
        <v>1190</v>
      </c>
      <c r="C1251" s="5">
        <v>0.85061263600000003</v>
      </c>
      <c r="D1251" s="5" t="e">
        <f t="shared" si="18"/>
        <v>#N/A</v>
      </c>
    </row>
    <row r="1252" spans="2:4" x14ac:dyDescent="0.2">
      <c r="B1252" s="11" t="s">
        <v>1191</v>
      </c>
      <c r="C1252" s="5">
        <v>0.85044044500000004</v>
      </c>
      <c r="D1252" s="5" t="e">
        <f t="shared" si="18"/>
        <v>#N/A</v>
      </c>
    </row>
    <row r="1253" spans="2:4" x14ac:dyDescent="0.2">
      <c r="B1253" s="11" t="s">
        <v>1192</v>
      </c>
      <c r="C1253" s="5">
        <v>0.85035351599999998</v>
      </c>
      <c r="D1253" s="5" t="e">
        <f t="shared" si="18"/>
        <v>#N/A</v>
      </c>
    </row>
    <row r="1254" spans="2:4" x14ac:dyDescent="0.2">
      <c r="B1254" s="11" t="s">
        <v>1193</v>
      </c>
      <c r="C1254" s="5">
        <v>0.85017637300000004</v>
      </c>
      <c r="D1254" s="5" t="e">
        <f t="shared" si="18"/>
        <v>#N/A</v>
      </c>
    </row>
    <row r="1255" spans="2:4" x14ac:dyDescent="0.2">
      <c r="B1255" s="11" t="s">
        <v>1194</v>
      </c>
      <c r="C1255" s="5">
        <v>0.85007624299999995</v>
      </c>
      <c r="D1255" s="5" t="e">
        <f t="shared" si="18"/>
        <v>#N/A</v>
      </c>
    </row>
    <row r="1256" spans="2:4" x14ac:dyDescent="0.2">
      <c r="B1256" s="11" t="s">
        <v>1195</v>
      </c>
      <c r="C1256" s="5">
        <v>0.84995096599999997</v>
      </c>
      <c r="D1256" s="5" t="e">
        <f t="shared" si="18"/>
        <v>#N/A</v>
      </c>
    </row>
    <row r="1257" spans="2:4" x14ac:dyDescent="0.2">
      <c r="B1257" s="11" t="s">
        <v>1196</v>
      </c>
      <c r="C1257" s="5">
        <v>0.84986998700000005</v>
      </c>
      <c r="D1257" s="5" t="e">
        <f t="shared" si="18"/>
        <v>#N/A</v>
      </c>
    </row>
    <row r="1258" spans="2:4" x14ac:dyDescent="0.2">
      <c r="B1258" s="11" t="s">
        <v>1197</v>
      </c>
      <c r="C1258" s="5">
        <v>0.84970188999999996</v>
      </c>
      <c r="D1258" s="5" t="e">
        <f t="shared" si="18"/>
        <v>#N/A</v>
      </c>
    </row>
    <row r="1259" spans="2:4" x14ac:dyDescent="0.2">
      <c r="B1259" s="11" t="s">
        <v>1198</v>
      </c>
      <c r="C1259" s="5">
        <v>0.84932648200000005</v>
      </c>
      <c r="D1259" s="5" t="e">
        <f t="shared" si="18"/>
        <v>#N/A</v>
      </c>
    </row>
    <row r="1260" spans="2:4" x14ac:dyDescent="0.2">
      <c r="B1260" s="11" t="s">
        <v>1199</v>
      </c>
      <c r="C1260" s="5">
        <v>0.84916806499999997</v>
      </c>
      <c r="D1260" s="5" t="e">
        <f t="shared" si="18"/>
        <v>#N/A</v>
      </c>
    </row>
    <row r="1261" spans="2:4" x14ac:dyDescent="0.2">
      <c r="B1261" s="11" t="s">
        <v>1200</v>
      </c>
      <c r="C1261" s="5">
        <v>0.84909173800000004</v>
      </c>
      <c r="D1261" s="5" t="e">
        <f t="shared" si="18"/>
        <v>#N/A</v>
      </c>
    </row>
    <row r="1262" spans="2:4" x14ac:dyDescent="0.2">
      <c r="B1262" s="11" t="s">
        <v>1201</v>
      </c>
      <c r="C1262" s="5">
        <v>0.84889157500000001</v>
      </c>
      <c r="D1262" s="5" t="e">
        <f t="shared" si="18"/>
        <v>#N/A</v>
      </c>
    </row>
    <row r="1263" spans="2:4" x14ac:dyDescent="0.2">
      <c r="B1263" s="11" t="s">
        <v>1202</v>
      </c>
      <c r="C1263" s="5">
        <v>0.84885985200000003</v>
      </c>
      <c r="D1263" s="5" t="e">
        <f t="shared" si="18"/>
        <v>#N/A</v>
      </c>
    </row>
    <row r="1264" spans="2:4" x14ac:dyDescent="0.2">
      <c r="B1264" s="11" t="s">
        <v>1203</v>
      </c>
      <c r="C1264" s="5">
        <v>0.84879547399999999</v>
      </c>
      <c r="D1264" s="5" t="e">
        <f t="shared" si="18"/>
        <v>#N/A</v>
      </c>
    </row>
    <row r="1265" spans="2:4" x14ac:dyDescent="0.2">
      <c r="B1265" s="11" t="s">
        <v>1204</v>
      </c>
      <c r="C1265" s="5">
        <v>0.84862505600000004</v>
      </c>
      <c r="D1265" s="5" t="e">
        <f t="shared" si="18"/>
        <v>#N/A</v>
      </c>
    </row>
    <row r="1266" spans="2:4" x14ac:dyDescent="0.2">
      <c r="B1266" s="11" t="s">
        <v>1205</v>
      </c>
      <c r="C1266" s="5">
        <v>0.84857817999999996</v>
      </c>
      <c r="D1266" s="5" t="e">
        <f t="shared" si="18"/>
        <v>#N/A</v>
      </c>
    </row>
    <row r="1267" spans="2:4" x14ac:dyDescent="0.2">
      <c r="B1267" s="11" t="s">
        <v>1206</v>
      </c>
      <c r="C1267" s="5">
        <v>0.84845962100000005</v>
      </c>
      <c r="D1267" s="5" t="e">
        <f t="shared" si="18"/>
        <v>#N/A</v>
      </c>
    </row>
    <row r="1268" spans="2:4" x14ac:dyDescent="0.2">
      <c r="B1268" s="11" t="s">
        <v>1207</v>
      </c>
      <c r="C1268" s="5">
        <v>0.84809101799999997</v>
      </c>
      <c r="D1268" s="5" t="e">
        <f t="shared" si="18"/>
        <v>#N/A</v>
      </c>
    </row>
    <row r="1269" spans="2:4" x14ac:dyDescent="0.2">
      <c r="B1269" s="11" t="s">
        <v>1208</v>
      </c>
      <c r="C1269" s="5">
        <v>0.84785208199999995</v>
      </c>
      <c r="D1269" s="5" t="e">
        <f t="shared" si="18"/>
        <v>#N/A</v>
      </c>
    </row>
    <row r="1270" spans="2:4" x14ac:dyDescent="0.2">
      <c r="B1270" s="11" t="s">
        <v>1209</v>
      </c>
      <c r="C1270" s="5">
        <v>0.84766228799999999</v>
      </c>
      <c r="D1270" s="5" t="e">
        <f t="shared" si="18"/>
        <v>#N/A</v>
      </c>
    </row>
    <row r="1271" spans="2:4" x14ac:dyDescent="0.2">
      <c r="B1271" s="11" t="s">
        <v>1210</v>
      </c>
      <c r="C1271" s="5">
        <v>0.84741787400000002</v>
      </c>
      <c r="D1271" s="5" t="e">
        <f t="shared" si="18"/>
        <v>#N/A</v>
      </c>
    </row>
    <row r="1272" spans="2:4" x14ac:dyDescent="0.2">
      <c r="B1272" s="11" t="s">
        <v>1211</v>
      </c>
      <c r="C1272" s="5">
        <v>0.84736115899999997</v>
      </c>
      <c r="D1272" s="5" t="e">
        <f t="shared" si="18"/>
        <v>#N/A</v>
      </c>
    </row>
    <row r="1273" spans="2:4" x14ac:dyDescent="0.2">
      <c r="B1273" s="11" t="s">
        <v>1212</v>
      </c>
      <c r="C1273" s="5">
        <v>0.84682642399999997</v>
      </c>
      <c r="D1273" s="5" t="e">
        <f t="shared" si="18"/>
        <v>#N/A</v>
      </c>
    </row>
    <row r="1274" spans="2:4" x14ac:dyDescent="0.2">
      <c r="B1274" s="11" t="s">
        <v>1213</v>
      </c>
      <c r="C1274" s="5">
        <v>0.846782331</v>
      </c>
      <c r="D1274" s="5" t="e">
        <f t="shared" si="18"/>
        <v>#N/A</v>
      </c>
    </row>
    <row r="1275" spans="2:4" x14ac:dyDescent="0.2">
      <c r="B1275" s="11" t="s">
        <v>1214</v>
      </c>
      <c r="C1275" s="5">
        <v>0.84672629799999999</v>
      </c>
      <c r="D1275" s="5" t="e">
        <f t="shared" si="18"/>
        <v>#N/A</v>
      </c>
    </row>
    <row r="1276" spans="2:4" x14ac:dyDescent="0.2">
      <c r="B1276" s="11" t="s">
        <v>1215</v>
      </c>
      <c r="C1276" s="5">
        <v>0.84662484400000004</v>
      </c>
      <c r="D1276" s="5" t="e">
        <f t="shared" si="18"/>
        <v>#N/A</v>
      </c>
    </row>
    <row r="1277" spans="2:4" x14ac:dyDescent="0.2">
      <c r="B1277" s="11" t="s">
        <v>1216</v>
      </c>
      <c r="C1277" s="5">
        <v>0.84628848899999998</v>
      </c>
      <c r="D1277" s="5" t="e">
        <f t="shared" si="18"/>
        <v>#N/A</v>
      </c>
    </row>
    <row r="1278" spans="2:4" x14ac:dyDescent="0.2">
      <c r="B1278" s="11" t="s">
        <v>1217</v>
      </c>
      <c r="C1278" s="5">
        <v>0.84624268499999999</v>
      </c>
      <c r="D1278" s="5" t="e">
        <f t="shared" si="18"/>
        <v>#N/A</v>
      </c>
    </row>
    <row r="1279" spans="2:4" x14ac:dyDescent="0.2">
      <c r="B1279" s="11" t="s">
        <v>1218</v>
      </c>
      <c r="C1279" s="5">
        <v>0.84570865799999995</v>
      </c>
      <c r="D1279" s="5" t="e">
        <f t="shared" si="18"/>
        <v>#N/A</v>
      </c>
    </row>
    <row r="1280" spans="2:4" x14ac:dyDescent="0.2">
      <c r="B1280" s="11" t="s">
        <v>1219</v>
      </c>
      <c r="C1280" s="5">
        <v>0.84558545299999999</v>
      </c>
      <c r="D1280" s="5" t="e">
        <f t="shared" si="18"/>
        <v>#N/A</v>
      </c>
    </row>
    <row r="1281" spans="2:4" x14ac:dyDescent="0.2">
      <c r="B1281" s="11" t="s">
        <v>1220</v>
      </c>
      <c r="C1281" s="5">
        <v>0.84549516400000002</v>
      </c>
      <c r="D1281" s="5" t="e">
        <f t="shared" si="18"/>
        <v>#N/A</v>
      </c>
    </row>
    <row r="1282" spans="2:4" x14ac:dyDescent="0.2">
      <c r="B1282" s="11" t="s">
        <v>1221</v>
      </c>
      <c r="C1282" s="5">
        <v>0.84546230099999997</v>
      </c>
      <c r="D1282" s="5" t="e">
        <f t="shared" si="18"/>
        <v>#N/A</v>
      </c>
    </row>
    <row r="1283" spans="2:4" x14ac:dyDescent="0.2">
      <c r="B1283" s="11" t="s">
        <v>1222</v>
      </c>
      <c r="C1283" s="5">
        <v>0.84535051500000002</v>
      </c>
      <c r="D1283" s="5" t="e">
        <f t="shared" si="18"/>
        <v>#N/A</v>
      </c>
    </row>
    <row r="1284" spans="2:4" x14ac:dyDescent="0.2">
      <c r="B1284" s="11" t="s">
        <v>1223</v>
      </c>
      <c r="C1284" s="5">
        <v>0.84527386299999996</v>
      </c>
      <c r="D1284" s="5" t="e">
        <f t="shared" si="18"/>
        <v>#N/A</v>
      </c>
    </row>
    <row r="1285" spans="2:4" x14ac:dyDescent="0.2">
      <c r="B1285" s="11" t="s">
        <v>1224</v>
      </c>
      <c r="C1285" s="5">
        <v>0.84510622499999999</v>
      </c>
      <c r="D1285" s="5" t="e">
        <f t="shared" si="18"/>
        <v>#N/A</v>
      </c>
    </row>
    <row r="1286" spans="2:4" x14ac:dyDescent="0.2">
      <c r="B1286" s="11" t="s">
        <v>1225</v>
      </c>
      <c r="C1286" s="5">
        <v>0.84488013100000003</v>
      </c>
      <c r="D1286" s="5" t="e">
        <f t="shared" si="18"/>
        <v>#N/A</v>
      </c>
    </row>
    <row r="1287" spans="2:4" x14ac:dyDescent="0.2">
      <c r="B1287" s="11" t="s">
        <v>1226</v>
      </c>
      <c r="C1287" s="5">
        <v>0.84480872100000004</v>
      </c>
      <c r="D1287" s="5" t="e">
        <f t="shared" si="18"/>
        <v>#N/A</v>
      </c>
    </row>
    <row r="1288" spans="2:4" x14ac:dyDescent="0.2">
      <c r="B1288" s="11" t="s">
        <v>1227</v>
      </c>
      <c r="C1288" s="5">
        <v>0.844778366</v>
      </c>
      <c r="D1288" s="5" t="e">
        <f t="shared" si="18"/>
        <v>#N/A</v>
      </c>
    </row>
    <row r="1289" spans="2:4" x14ac:dyDescent="0.2">
      <c r="B1289" s="11" t="s">
        <v>1228</v>
      </c>
      <c r="C1289" s="5">
        <v>0.84474671599999995</v>
      </c>
      <c r="D1289" s="5" t="e">
        <f t="shared" si="18"/>
        <v>#N/A</v>
      </c>
    </row>
    <row r="1290" spans="2:4" x14ac:dyDescent="0.2">
      <c r="B1290" s="11" t="s">
        <v>1229</v>
      </c>
      <c r="C1290" s="5">
        <v>0.84472461200000004</v>
      </c>
      <c r="D1290" s="5" t="e">
        <f t="shared" si="18"/>
        <v>#N/A</v>
      </c>
    </row>
    <row r="1291" spans="2:4" x14ac:dyDescent="0.2">
      <c r="B1291" s="11" t="s">
        <v>1230</v>
      </c>
      <c r="C1291" s="5">
        <v>0.84468882999999995</v>
      </c>
      <c r="D1291" s="5" t="e">
        <f t="shared" si="18"/>
        <v>#N/A</v>
      </c>
    </row>
    <row r="1292" spans="2:4" x14ac:dyDescent="0.2">
      <c r="B1292" s="11" t="s">
        <v>1231</v>
      </c>
      <c r="C1292" s="5">
        <v>0.84466452999999997</v>
      </c>
      <c r="D1292" s="5" t="e">
        <f t="shared" si="18"/>
        <v>#N/A</v>
      </c>
    </row>
    <row r="1293" spans="2:4" x14ac:dyDescent="0.2">
      <c r="B1293" s="11" t="s">
        <v>1232</v>
      </c>
      <c r="C1293" s="5">
        <v>0.84461464500000005</v>
      </c>
      <c r="D1293" s="5" t="e">
        <f t="shared" si="18"/>
        <v>#N/A</v>
      </c>
    </row>
    <row r="1294" spans="2:4" x14ac:dyDescent="0.2">
      <c r="B1294" s="11" t="s">
        <v>1233</v>
      </c>
      <c r="C1294" s="5">
        <v>0.84458586899999999</v>
      </c>
      <c r="D1294" s="5" t="e">
        <f t="shared" si="18"/>
        <v>#N/A</v>
      </c>
    </row>
    <row r="1295" spans="2:4" x14ac:dyDescent="0.2">
      <c r="B1295" s="11" t="s">
        <v>1234</v>
      </c>
      <c r="C1295" s="5">
        <v>0.84438488099999998</v>
      </c>
      <c r="D1295" s="5" t="e">
        <f t="shared" si="18"/>
        <v>#N/A</v>
      </c>
    </row>
    <row r="1296" spans="2:4" x14ac:dyDescent="0.2">
      <c r="B1296" s="11" t="s">
        <v>1235</v>
      </c>
      <c r="C1296" s="5">
        <v>0.84433603199999996</v>
      </c>
      <c r="D1296" s="5" t="e">
        <f t="shared" si="18"/>
        <v>#N/A</v>
      </c>
    </row>
    <row r="1297" spans="2:4" x14ac:dyDescent="0.2">
      <c r="B1297" s="11" t="s">
        <v>1236</v>
      </c>
      <c r="C1297" s="5">
        <v>0.84433049999999998</v>
      </c>
      <c r="D1297" s="5" t="e">
        <f t="shared" si="18"/>
        <v>#N/A</v>
      </c>
    </row>
    <row r="1298" spans="2:4" x14ac:dyDescent="0.2">
      <c r="B1298" s="11" t="s">
        <v>1237</v>
      </c>
      <c r="C1298" s="5">
        <v>0.84405360699999998</v>
      </c>
      <c r="D1298" s="5" t="e">
        <f t="shared" si="18"/>
        <v>#N/A</v>
      </c>
    </row>
    <row r="1299" spans="2:4" x14ac:dyDescent="0.2">
      <c r="B1299" s="11" t="s">
        <v>1238</v>
      </c>
      <c r="C1299" s="5">
        <v>0.84395529499999999</v>
      </c>
      <c r="D1299" s="5" t="e">
        <f t="shared" si="18"/>
        <v>#N/A</v>
      </c>
    </row>
    <row r="1300" spans="2:4" x14ac:dyDescent="0.2">
      <c r="B1300" s="11" t="s">
        <v>1239</v>
      </c>
      <c r="C1300" s="5">
        <v>0.84378306000000003</v>
      </c>
      <c r="D1300" s="5" t="e">
        <f t="shared" ref="D1300:D1363" si="19">VLOOKUP(A1300,$B$19:$C$1533,2,FALSE)</f>
        <v>#N/A</v>
      </c>
    </row>
    <row r="1301" spans="2:4" x14ac:dyDescent="0.2">
      <c r="B1301" s="11" t="s">
        <v>1240</v>
      </c>
      <c r="C1301" s="5">
        <v>0.84360553599999999</v>
      </c>
      <c r="D1301" s="5" t="e">
        <f t="shared" si="19"/>
        <v>#N/A</v>
      </c>
    </row>
    <row r="1302" spans="2:4" x14ac:dyDescent="0.2">
      <c r="B1302" s="11" t="s">
        <v>1241</v>
      </c>
      <c r="C1302" s="5">
        <v>0.84341723800000001</v>
      </c>
      <c r="D1302" s="5" t="e">
        <f t="shared" si="19"/>
        <v>#N/A</v>
      </c>
    </row>
    <row r="1303" spans="2:4" x14ac:dyDescent="0.2">
      <c r="B1303" s="11" t="s">
        <v>1242</v>
      </c>
      <c r="C1303" s="5">
        <v>0.84337414799999999</v>
      </c>
      <c r="D1303" s="5" t="e">
        <f t="shared" si="19"/>
        <v>#N/A</v>
      </c>
    </row>
    <row r="1304" spans="2:4" x14ac:dyDescent="0.2">
      <c r="B1304" s="11" t="s">
        <v>1243</v>
      </c>
      <c r="C1304" s="5">
        <v>0.84327505300000005</v>
      </c>
      <c r="D1304" s="5" t="e">
        <f t="shared" si="19"/>
        <v>#N/A</v>
      </c>
    </row>
    <row r="1305" spans="2:4" x14ac:dyDescent="0.2">
      <c r="B1305" s="11" t="s">
        <v>1244</v>
      </c>
      <c r="C1305" s="5">
        <v>0.84320705699999998</v>
      </c>
      <c r="D1305" s="5" t="e">
        <f t="shared" si="19"/>
        <v>#N/A</v>
      </c>
    </row>
    <row r="1306" spans="2:4" x14ac:dyDescent="0.2">
      <c r="B1306" s="11" t="s">
        <v>1245</v>
      </c>
      <c r="C1306" s="5">
        <v>0.84311511699999997</v>
      </c>
      <c r="D1306" s="5" t="e">
        <f t="shared" si="19"/>
        <v>#N/A</v>
      </c>
    </row>
    <row r="1307" spans="2:4" x14ac:dyDescent="0.2">
      <c r="B1307" s="11" t="s">
        <v>1246</v>
      </c>
      <c r="C1307" s="5">
        <v>0.84300241300000001</v>
      </c>
      <c r="D1307" s="5" t="e">
        <f t="shared" si="19"/>
        <v>#N/A</v>
      </c>
    </row>
    <row r="1308" spans="2:4" x14ac:dyDescent="0.2">
      <c r="B1308" s="11" t="s">
        <v>1247</v>
      </c>
      <c r="C1308" s="5">
        <v>0.84289984699999998</v>
      </c>
      <c r="D1308" s="5" t="e">
        <f t="shared" si="19"/>
        <v>#N/A</v>
      </c>
    </row>
    <row r="1309" spans="2:4" x14ac:dyDescent="0.2">
      <c r="B1309" s="11" t="s">
        <v>1248</v>
      </c>
      <c r="C1309" s="5">
        <v>0.84278992500000005</v>
      </c>
      <c r="D1309" s="5" t="e">
        <f t="shared" si="19"/>
        <v>#N/A</v>
      </c>
    </row>
    <row r="1310" spans="2:4" x14ac:dyDescent="0.2">
      <c r="B1310" s="11" t="s">
        <v>1249</v>
      </c>
      <c r="C1310" s="5">
        <v>0.84248535499999999</v>
      </c>
      <c r="D1310" s="5" t="e">
        <f t="shared" si="19"/>
        <v>#N/A</v>
      </c>
    </row>
    <row r="1311" spans="2:4" x14ac:dyDescent="0.2">
      <c r="B1311" s="11" t="s">
        <v>1250</v>
      </c>
      <c r="C1311" s="5">
        <v>0.842282804</v>
      </c>
      <c r="D1311" s="5" t="e">
        <f t="shared" si="19"/>
        <v>#N/A</v>
      </c>
    </row>
    <row r="1312" spans="2:4" x14ac:dyDescent="0.2">
      <c r="B1312" s="11" t="s">
        <v>1251</v>
      </c>
      <c r="C1312" s="5">
        <v>0.84226674000000001</v>
      </c>
      <c r="D1312" s="5" t="e">
        <f t="shared" si="19"/>
        <v>#N/A</v>
      </c>
    </row>
    <row r="1313" spans="2:4" x14ac:dyDescent="0.2">
      <c r="B1313" s="11" t="s">
        <v>1252</v>
      </c>
      <c r="C1313" s="5">
        <v>0.84223823900000006</v>
      </c>
      <c r="D1313" s="5" t="e">
        <f t="shared" si="19"/>
        <v>#N/A</v>
      </c>
    </row>
    <row r="1314" spans="2:4" x14ac:dyDescent="0.2">
      <c r="B1314" s="11" t="s">
        <v>1253</v>
      </c>
      <c r="C1314" s="5">
        <v>0.84218696100000001</v>
      </c>
      <c r="D1314" s="5" t="e">
        <f t="shared" si="19"/>
        <v>#N/A</v>
      </c>
    </row>
    <row r="1315" spans="2:4" x14ac:dyDescent="0.2">
      <c r="B1315" s="11" t="s">
        <v>1254</v>
      </c>
      <c r="C1315" s="5">
        <v>0.84203206799999997</v>
      </c>
      <c r="D1315" s="5" t="e">
        <f t="shared" si="19"/>
        <v>#N/A</v>
      </c>
    </row>
    <row r="1316" spans="2:4" x14ac:dyDescent="0.2">
      <c r="B1316" s="11" t="s">
        <v>1255</v>
      </c>
      <c r="C1316" s="5">
        <v>0.842007387</v>
      </c>
      <c r="D1316" s="5" t="e">
        <f t="shared" si="19"/>
        <v>#N/A</v>
      </c>
    </row>
    <row r="1317" spans="2:4" x14ac:dyDescent="0.2">
      <c r="B1317" s="11" t="s">
        <v>1256</v>
      </c>
      <c r="C1317" s="5">
        <v>0.84197217099999999</v>
      </c>
      <c r="D1317" s="5" t="e">
        <f t="shared" si="19"/>
        <v>#N/A</v>
      </c>
    </row>
    <row r="1318" spans="2:4" x14ac:dyDescent="0.2">
      <c r="B1318" s="11" t="s">
        <v>1257</v>
      </c>
      <c r="C1318" s="5">
        <v>0.84180161099999995</v>
      </c>
      <c r="D1318" s="5" t="e">
        <f t="shared" si="19"/>
        <v>#N/A</v>
      </c>
    </row>
    <row r="1319" spans="2:4" x14ac:dyDescent="0.2">
      <c r="B1319" s="11" t="s">
        <v>1258</v>
      </c>
      <c r="C1319" s="5">
        <v>0.84116002099999998</v>
      </c>
      <c r="D1319" s="5" t="e">
        <f t="shared" si="19"/>
        <v>#N/A</v>
      </c>
    </row>
    <row r="1320" spans="2:4" x14ac:dyDescent="0.2">
      <c r="B1320" s="11" t="s">
        <v>1259</v>
      </c>
      <c r="C1320" s="5">
        <v>0.84112147800000003</v>
      </c>
      <c r="D1320" s="5" t="e">
        <f t="shared" si="19"/>
        <v>#N/A</v>
      </c>
    </row>
    <row r="1321" spans="2:4" x14ac:dyDescent="0.2">
      <c r="B1321" s="11" t="s">
        <v>1260</v>
      </c>
      <c r="C1321" s="5">
        <v>0.84110295099999999</v>
      </c>
      <c r="D1321" s="5" t="e">
        <f t="shared" si="19"/>
        <v>#N/A</v>
      </c>
    </row>
    <row r="1322" spans="2:4" x14ac:dyDescent="0.2">
      <c r="B1322" s="11" t="s">
        <v>1261</v>
      </c>
      <c r="C1322" s="5">
        <v>0.84109269600000003</v>
      </c>
      <c r="D1322" s="5" t="e">
        <f t="shared" si="19"/>
        <v>#N/A</v>
      </c>
    </row>
    <row r="1323" spans="2:4" x14ac:dyDescent="0.2">
      <c r="B1323" s="11" t="s">
        <v>1262</v>
      </c>
      <c r="C1323" s="5">
        <v>0.84083718200000002</v>
      </c>
      <c r="D1323" s="5" t="e">
        <f t="shared" si="19"/>
        <v>#N/A</v>
      </c>
    </row>
    <row r="1324" spans="2:4" x14ac:dyDescent="0.2">
      <c r="B1324" s="11" t="s">
        <v>1263</v>
      </c>
      <c r="C1324" s="5">
        <v>0.84082014100000002</v>
      </c>
      <c r="D1324" s="5" t="e">
        <f t="shared" si="19"/>
        <v>#N/A</v>
      </c>
    </row>
    <row r="1325" spans="2:4" x14ac:dyDescent="0.2">
      <c r="B1325" s="11" t="s">
        <v>1264</v>
      </c>
      <c r="C1325" s="5">
        <v>0.84080334800000001</v>
      </c>
      <c r="D1325" s="5" t="e">
        <f t="shared" si="19"/>
        <v>#N/A</v>
      </c>
    </row>
    <row r="1326" spans="2:4" x14ac:dyDescent="0.2">
      <c r="B1326" s="11" t="s">
        <v>1265</v>
      </c>
      <c r="C1326" s="5">
        <v>0.840633246</v>
      </c>
      <c r="D1326" s="5" t="e">
        <f t="shared" si="19"/>
        <v>#N/A</v>
      </c>
    </row>
    <row r="1327" spans="2:4" x14ac:dyDescent="0.2">
      <c r="B1327" s="11" t="s">
        <v>1266</v>
      </c>
      <c r="C1327" s="5">
        <v>0.84062704499999996</v>
      </c>
      <c r="D1327" s="5" t="e">
        <f t="shared" si="19"/>
        <v>#N/A</v>
      </c>
    </row>
    <row r="1328" spans="2:4" x14ac:dyDescent="0.2">
      <c r="B1328" s="11" t="s">
        <v>1267</v>
      </c>
      <c r="C1328" s="5">
        <v>0.84058420199999995</v>
      </c>
      <c r="D1328" s="5" t="e">
        <f t="shared" si="19"/>
        <v>#N/A</v>
      </c>
    </row>
    <row r="1329" spans="2:4" x14ac:dyDescent="0.2">
      <c r="B1329" s="11" t="s">
        <v>1268</v>
      </c>
      <c r="C1329" s="5">
        <v>0.840567701</v>
      </c>
      <c r="D1329" s="5" t="e">
        <f t="shared" si="19"/>
        <v>#N/A</v>
      </c>
    </row>
    <row r="1330" spans="2:4" x14ac:dyDescent="0.2">
      <c r="B1330" s="11" t="s">
        <v>1269</v>
      </c>
      <c r="C1330" s="5">
        <v>0.84045060000000005</v>
      </c>
      <c r="D1330" s="5" t="e">
        <f t="shared" si="19"/>
        <v>#N/A</v>
      </c>
    </row>
    <row r="1331" spans="2:4" x14ac:dyDescent="0.2">
      <c r="B1331" s="11" t="s">
        <v>1270</v>
      </c>
      <c r="C1331" s="5">
        <v>0.84036533800000002</v>
      </c>
      <c r="D1331" s="5" t="e">
        <f t="shared" si="19"/>
        <v>#N/A</v>
      </c>
    </row>
    <row r="1332" spans="2:4" x14ac:dyDescent="0.2">
      <c r="B1332" s="11" t="s">
        <v>1271</v>
      </c>
      <c r="C1332" s="5">
        <v>0.84025262999999994</v>
      </c>
      <c r="D1332" s="5" t="e">
        <f t="shared" si="19"/>
        <v>#N/A</v>
      </c>
    </row>
    <row r="1333" spans="2:4" x14ac:dyDescent="0.2">
      <c r="B1333" s="11" t="s">
        <v>1272</v>
      </c>
      <c r="C1333" s="5">
        <v>0.84017948399999998</v>
      </c>
      <c r="D1333" s="5" t="e">
        <f t="shared" si="19"/>
        <v>#N/A</v>
      </c>
    </row>
    <row r="1334" spans="2:4" x14ac:dyDescent="0.2">
      <c r="B1334" s="11" t="s">
        <v>1273</v>
      </c>
      <c r="C1334" s="5">
        <v>0.84007299400000002</v>
      </c>
      <c r="D1334" s="5" t="e">
        <f t="shared" si="19"/>
        <v>#N/A</v>
      </c>
    </row>
    <row r="1335" spans="2:4" x14ac:dyDescent="0.2">
      <c r="B1335" s="11" t="s">
        <v>1274</v>
      </c>
      <c r="C1335" s="5">
        <v>0.84007062899999996</v>
      </c>
      <c r="D1335" s="5" t="e">
        <f t="shared" si="19"/>
        <v>#N/A</v>
      </c>
    </row>
    <row r="1336" spans="2:4" x14ac:dyDescent="0.2">
      <c r="B1336" s="11" t="s">
        <v>1275</v>
      </c>
      <c r="C1336" s="5">
        <v>0.83985505000000005</v>
      </c>
      <c r="D1336" s="5" t="e">
        <f t="shared" si="19"/>
        <v>#N/A</v>
      </c>
    </row>
    <row r="1337" spans="2:4" x14ac:dyDescent="0.2">
      <c r="B1337" s="11" t="s">
        <v>1276</v>
      </c>
      <c r="C1337" s="5">
        <v>0.83976761700000002</v>
      </c>
      <c r="D1337" s="5" t="e">
        <f t="shared" si="19"/>
        <v>#N/A</v>
      </c>
    </row>
    <row r="1338" spans="2:4" x14ac:dyDescent="0.2">
      <c r="B1338" s="11" t="s">
        <v>1277</v>
      </c>
      <c r="C1338" s="5">
        <v>0.83935037999999995</v>
      </c>
      <c r="D1338" s="5" t="e">
        <f t="shared" si="19"/>
        <v>#N/A</v>
      </c>
    </row>
    <row r="1339" spans="2:4" x14ac:dyDescent="0.2">
      <c r="B1339" s="11" t="s">
        <v>1278</v>
      </c>
      <c r="C1339" s="5">
        <v>0.83912800600000004</v>
      </c>
      <c r="D1339" s="5" t="e">
        <f t="shared" si="19"/>
        <v>#N/A</v>
      </c>
    </row>
    <row r="1340" spans="2:4" x14ac:dyDescent="0.2">
      <c r="B1340" s="11" t="s">
        <v>1279</v>
      </c>
      <c r="C1340" s="5">
        <v>0.83897965500000005</v>
      </c>
      <c r="D1340" s="5" t="e">
        <f t="shared" si="19"/>
        <v>#N/A</v>
      </c>
    </row>
    <row r="1341" spans="2:4" x14ac:dyDescent="0.2">
      <c r="B1341" s="11" t="s">
        <v>1280</v>
      </c>
      <c r="C1341" s="5">
        <v>0.83873361000000002</v>
      </c>
      <c r="D1341" s="5" t="e">
        <f t="shared" si="19"/>
        <v>#N/A</v>
      </c>
    </row>
    <row r="1342" spans="2:4" x14ac:dyDescent="0.2">
      <c r="B1342" s="11" t="s">
        <v>1281</v>
      </c>
      <c r="C1342" s="5">
        <v>0.83834994900000004</v>
      </c>
      <c r="D1342" s="5" t="e">
        <f t="shared" si="19"/>
        <v>#N/A</v>
      </c>
    </row>
    <row r="1343" spans="2:4" x14ac:dyDescent="0.2">
      <c r="B1343" s="11" t="s">
        <v>1282</v>
      </c>
      <c r="C1343" s="5">
        <v>0.83819941899999995</v>
      </c>
      <c r="D1343" s="5" t="e">
        <f t="shared" si="19"/>
        <v>#N/A</v>
      </c>
    </row>
    <row r="1344" spans="2:4" x14ac:dyDescent="0.2">
      <c r="B1344" s="11" t="s">
        <v>1283</v>
      </c>
      <c r="C1344" s="5">
        <v>0.83810700000000005</v>
      </c>
      <c r="D1344" s="5" t="e">
        <f t="shared" si="19"/>
        <v>#N/A</v>
      </c>
    </row>
    <row r="1345" spans="2:4" x14ac:dyDescent="0.2">
      <c r="B1345" s="11" t="s">
        <v>1284</v>
      </c>
      <c r="C1345" s="5">
        <v>0.83784004999999995</v>
      </c>
      <c r="D1345" s="5" t="e">
        <f t="shared" si="19"/>
        <v>#N/A</v>
      </c>
    </row>
    <row r="1346" spans="2:4" x14ac:dyDescent="0.2">
      <c r="B1346" s="11" t="s">
        <v>1285</v>
      </c>
      <c r="C1346" s="5">
        <v>0.83769119599999997</v>
      </c>
      <c r="D1346" s="5" t="e">
        <f t="shared" si="19"/>
        <v>#N/A</v>
      </c>
    </row>
    <row r="1347" spans="2:4" x14ac:dyDescent="0.2">
      <c r="B1347" s="11" t="s">
        <v>1286</v>
      </c>
      <c r="C1347" s="5">
        <v>0.83747113399999995</v>
      </c>
      <c r="D1347" s="5" t="e">
        <f t="shared" si="19"/>
        <v>#N/A</v>
      </c>
    </row>
    <row r="1348" spans="2:4" x14ac:dyDescent="0.2">
      <c r="B1348" s="11" t="s">
        <v>1287</v>
      </c>
      <c r="C1348" s="5">
        <v>0.83683094700000005</v>
      </c>
      <c r="D1348" s="5" t="e">
        <f t="shared" si="19"/>
        <v>#N/A</v>
      </c>
    </row>
    <row r="1349" spans="2:4" x14ac:dyDescent="0.2">
      <c r="B1349" s="11" t="s">
        <v>1288</v>
      </c>
      <c r="C1349" s="5">
        <v>0.83658369300000002</v>
      </c>
      <c r="D1349" s="5" t="e">
        <f t="shared" si="19"/>
        <v>#N/A</v>
      </c>
    </row>
    <row r="1350" spans="2:4" x14ac:dyDescent="0.2">
      <c r="B1350" s="11" t="s">
        <v>1289</v>
      </c>
      <c r="C1350" s="5">
        <v>0.83650037300000002</v>
      </c>
      <c r="D1350" s="5" t="e">
        <f t="shared" si="19"/>
        <v>#N/A</v>
      </c>
    </row>
    <row r="1351" spans="2:4" x14ac:dyDescent="0.2">
      <c r="B1351" s="11" t="s">
        <v>1290</v>
      </c>
      <c r="C1351" s="5">
        <v>0.83640398699999996</v>
      </c>
      <c r="D1351" s="5" t="e">
        <f t="shared" si="19"/>
        <v>#N/A</v>
      </c>
    </row>
    <row r="1352" spans="2:4" x14ac:dyDescent="0.2">
      <c r="B1352" s="11" t="s">
        <v>1291</v>
      </c>
      <c r="C1352" s="5">
        <v>0.83625599900000003</v>
      </c>
      <c r="D1352" s="5" t="e">
        <f t="shared" si="19"/>
        <v>#N/A</v>
      </c>
    </row>
    <row r="1353" spans="2:4" x14ac:dyDescent="0.2">
      <c r="B1353" s="11" t="s">
        <v>1292</v>
      </c>
      <c r="C1353" s="5">
        <v>0.83622060300000001</v>
      </c>
      <c r="D1353" s="5" t="e">
        <f t="shared" si="19"/>
        <v>#N/A</v>
      </c>
    </row>
    <row r="1354" spans="2:4" x14ac:dyDescent="0.2">
      <c r="B1354" s="11" t="s">
        <v>1293</v>
      </c>
      <c r="C1354" s="5">
        <v>0.83587481500000005</v>
      </c>
      <c r="D1354" s="5" t="e">
        <f t="shared" si="19"/>
        <v>#N/A</v>
      </c>
    </row>
    <row r="1355" spans="2:4" x14ac:dyDescent="0.2">
      <c r="B1355" s="11" t="s">
        <v>1294</v>
      </c>
      <c r="C1355" s="5">
        <v>0.83545782400000002</v>
      </c>
      <c r="D1355" s="5" t="e">
        <f t="shared" si="19"/>
        <v>#N/A</v>
      </c>
    </row>
    <row r="1356" spans="2:4" x14ac:dyDescent="0.2">
      <c r="B1356" s="11" t="s">
        <v>1295</v>
      </c>
      <c r="C1356" s="5">
        <v>0.83508110199999996</v>
      </c>
      <c r="D1356" s="5" t="e">
        <f t="shared" si="19"/>
        <v>#N/A</v>
      </c>
    </row>
    <row r="1357" spans="2:4" x14ac:dyDescent="0.2">
      <c r="B1357" s="11" t="s">
        <v>1296</v>
      </c>
      <c r="C1357" s="5">
        <v>0.83489307000000001</v>
      </c>
      <c r="D1357" s="5" t="e">
        <f t="shared" si="19"/>
        <v>#N/A</v>
      </c>
    </row>
    <row r="1358" spans="2:4" x14ac:dyDescent="0.2">
      <c r="B1358" s="11" t="s">
        <v>1297</v>
      </c>
      <c r="C1358" s="5">
        <v>0.83486607000000002</v>
      </c>
      <c r="D1358" s="5" t="e">
        <f t="shared" si="19"/>
        <v>#N/A</v>
      </c>
    </row>
    <row r="1359" spans="2:4" x14ac:dyDescent="0.2">
      <c r="B1359" s="11" t="s">
        <v>1298</v>
      </c>
      <c r="C1359" s="5">
        <v>0.834775975</v>
      </c>
      <c r="D1359" s="5" t="e">
        <f t="shared" si="19"/>
        <v>#N/A</v>
      </c>
    </row>
    <row r="1360" spans="2:4" x14ac:dyDescent="0.2">
      <c r="B1360" s="11" t="s">
        <v>1299</v>
      </c>
      <c r="C1360" s="5">
        <v>0.83465049999999996</v>
      </c>
      <c r="D1360" s="5" t="e">
        <f t="shared" si="19"/>
        <v>#N/A</v>
      </c>
    </row>
    <row r="1361" spans="2:4" x14ac:dyDescent="0.2">
      <c r="B1361" s="11" t="s">
        <v>1300</v>
      </c>
      <c r="C1361" s="5">
        <v>0.83461983500000003</v>
      </c>
      <c r="D1361" s="5" t="e">
        <f t="shared" si="19"/>
        <v>#N/A</v>
      </c>
    </row>
    <row r="1362" spans="2:4" x14ac:dyDescent="0.2">
      <c r="B1362" s="11" t="s">
        <v>1301</v>
      </c>
      <c r="C1362" s="5">
        <v>0.83450722200000005</v>
      </c>
      <c r="D1362" s="5" t="e">
        <f t="shared" si="19"/>
        <v>#N/A</v>
      </c>
    </row>
    <row r="1363" spans="2:4" x14ac:dyDescent="0.2">
      <c r="B1363" s="11" t="s">
        <v>1302</v>
      </c>
      <c r="C1363" s="5">
        <v>0.83445011400000002</v>
      </c>
      <c r="D1363" s="5" t="e">
        <f t="shared" si="19"/>
        <v>#N/A</v>
      </c>
    </row>
    <row r="1364" spans="2:4" x14ac:dyDescent="0.2">
      <c r="B1364" s="11" t="s">
        <v>1303</v>
      </c>
      <c r="C1364" s="5">
        <v>0.83436364799999996</v>
      </c>
      <c r="D1364" s="5" t="e">
        <f t="shared" ref="D1364:D1427" si="20">VLOOKUP(A1364,$B$19:$C$1533,2,FALSE)</f>
        <v>#N/A</v>
      </c>
    </row>
    <row r="1365" spans="2:4" x14ac:dyDescent="0.2">
      <c r="B1365" s="11" t="s">
        <v>1304</v>
      </c>
      <c r="C1365" s="5">
        <v>0.83427511399999998</v>
      </c>
      <c r="D1365" s="5" t="e">
        <f t="shared" si="20"/>
        <v>#N/A</v>
      </c>
    </row>
    <row r="1366" spans="2:4" x14ac:dyDescent="0.2">
      <c r="B1366" s="11" t="s">
        <v>1305</v>
      </c>
      <c r="C1366" s="5">
        <v>0.83399163399999998</v>
      </c>
      <c r="D1366" s="5" t="e">
        <f t="shared" si="20"/>
        <v>#N/A</v>
      </c>
    </row>
    <row r="1367" spans="2:4" x14ac:dyDescent="0.2">
      <c r="B1367" s="11" t="s">
        <v>1306</v>
      </c>
      <c r="C1367" s="5">
        <v>0.83377004700000001</v>
      </c>
      <c r="D1367" s="5" t="e">
        <f t="shared" si="20"/>
        <v>#N/A</v>
      </c>
    </row>
    <row r="1368" spans="2:4" x14ac:dyDescent="0.2">
      <c r="B1368" s="11" t="s">
        <v>1307</v>
      </c>
      <c r="C1368" s="5">
        <v>0.83352750200000003</v>
      </c>
      <c r="D1368" s="5" t="e">
        <f t="shared" si="20"/>
        <v>#N/A</v>
      </c>
    </row>
    <row r="1369" spans="2:4" x14ac:dyDescent="0.2">
      <c r="B1369" s="11" t="s">
        <v>1308</v>
      </c>
      <c r="C1369" s="5">
        <v>0.83344885300000005</v>
      </c>
      <c r="D1369" s="5" t="e">
        <f t="shared" si="20"/>
        <v>#N/A</v>
      </c>
    </row>
    <row r="1370" spans="2:4" x14ac:dyDescent="0.2">
      <c r="B1370" s="11" t="s">
        <v>1309</v>
      </c>
      <c r="C1370" s="5">
        <v>0.83334109599999995</v>
      </c>
      <c r="D1370" s="5" t="e">
        <f t="shared" si="20"/>
        <v>#N/A</v>
      </c>
    </row>
    <row r="1371" spans="2:4" x14ac:dyDescent="0.2">
      <c r="B1371" s="11" t="s">
        <v>1310</v>
      </c>
      <c r="C1371" s="5">
        <v>0.83331598900000003</v>
      </c>
      <c r="D1371" s="5" t="e">
        <f t="shared" si="20"/>
        <v>#N/A</v>
      </c>
    </row>
    <row r="1372" spans="2:4" x14ac:dyDescent="0.2">
      <c r="B1372" s="11" t="s">
        <v>1311</v>
      </c>
      <c r="C1372" s="5">
        <v>0.83307181200000002</v>
      </c>
      <c r="D1372" s="5" t="e">
        <f t="shared" si="20"/>
        <v>#N/A</v>
      </c>
    </row>
    <row r="1373" spans="2:4" x14ac:dyDescent="0.2">
      <c r="B1373" s="11" t="s">
        <v>1312</v>
      </c>
      <c r="C1373" s="5">
        <v>0.83259392499999996</v>
      </c>
      <c r="D1373" s="5" t="e">
        <f t="shared" si="20"/>
        <v>#N/A</v>
      </c>
    </row>
    <row r="1374" spans="2:4" x14ac:dyDescent="0.2">
      <c r="B1374" s="11" t="s">
        <v>1313</v>
      </c>
      <c r="C1374" s="5">
        <v>0.83256927000000003</v>
      </c>
      <c r="D1374" s="5" t="e">
        <f t="shared" si="20"/>
        <v>#N/A</v>
      </c>
    </row>
    <row r="1375" spans="2:4" x14ac:dyDescent="0.2">
      <c r="B1375" s="11" t="s">
        <v>1314</v>
      </c>
      <c r="C1375" s="5">
        <v>0.83254154800000002</v>
      </c>
      <c r="D1375" s="5" t="e">
        <f t="shared" si="20"/>
        <v>#N/A</v>
      </c>
    </row>
    <row r="1376" spans="2:4" x14ac:dyDescent="0.2">
      <c r="B1376" s="11" t="s">
        <v>1315</v>
      </c>
      <c r="C1376" s="5">
        <v>0.83252197699999997</v>
      </c>
      <c r="D1376" s="5" t="e">
        <f t="shared" si="20"/>
        <v>#N/A</v>
      </c>
    </row>
    <row r="1377" spans="2:4" x14ac:dyDescent="0.2">
      <c r="B1377" s="11" t="s">
        <v>1316</v>
      </c>
      <c r="C1377" s="5">
        <v>0.83242401300000002</v>
      </c>
      <c r="D1377" s="5" t="e">
        <f t="shared" si="20"/>
        <v>#N/A</v>
      </c>
    </row>
    <row r="1378" spans="2:4" x14ac:dyDescent="0.2">
      <c r="B1378" s="11" t="s">
        <v>1317</v>
      </c>
      <c r="C1378" s="5">
        <v>0.83234271900000001</v>
      </c>
      <c r="D1378" s="5" t="e">
        <f t="shared" si="20"/>
        <v>#N/A</v>
      </c>
    </row>
    <row r="1379" spans="2:4" x14ac:dyDescent="0.2">
      <c r="B1379" s="11" t="s">
        <v>1318</v>
      </c>
      <c r="C1379" s="5">
        <v>0.83228033199999996</v>
      </c>
      <c r="D1379" s="5" t="e">
        <f t="shared" si="20"/>
        <v>#N/A</v>
      </c>
    </row>
    <row r="1380" spans="2:4" x14ac:dyDescent="0.2">
      <c r="B1380" s="11" t="s">
        <v>1319</v>
      </c>
      <c r="C1380" s="5">
        <v>0.83226267499999995</v>
      </c>
      <c r="D1380" s="5" t="e">
        <f t="shared" si="20"/>
        <v>#N/A</v>
      </c>
    </row>
    <row r="1381" spans="2:4" x14ac:dyDescent="0.2">
      <c r="B1381" s="11" t="s">
        <v>1320</v>
      </c>
      <c r="C1381" s="5">
        <v>0.832102644</v>
      </c>
      <c r="D1381" s="5" t="e">
        <f t="shared" si="20"/>
        <v>#N/A</v>
      </c>
    </row>
    <row r="1382" spans="2:4" x14ac:dyDescent="0.2">
      <c r="B1382" s="11" t="s">
        <v>1321</v>
      </c>
      <c r="C1382" s="5">
        <v>0.83208559000000004</v>
      </c>
      <c r="D1382" s="5" t="e">
        <f t="shared" si="20"/>
        <v>#N/A</v>
      </c>
    </row>
    <row r="1383" spans="2:4" x14ac:dyDescent="0.2">
      <c r="B1383" s="11" t="s">
        <v>1322</v>
      </c>
      <c r="C1383" s="5">
        <v>0.83151906099999995</v>
      </c>
      <c r="D1383" s="5" t="e">
        <f t="shared" si="20"/>
        <v>#N/A</v>
      </c>
    </row>
    <row r="1384" spans="2:4" x14ac:dyDescent="0.2">
      <c r="B1384" s="11" t="s">
        <v>1323</v>
      </c>
      <c r="C1384" s="5">
        <v>0.83131545600000001</v>
      </c>
      <c r="D1384" s="5" t="e">
        <f t="shared" si="20"/>
        <v>#N/A</v>
      </c>
    </row>
    <row r="1385" spans="2:4" x14ac:dyDescent="0.2">
      <c r="B1385" s="11" t="s">
        <v>1324</v>
      </c>
      <c r="C1385" s="5">
        <v>0.83127496099999998</v>
      </c>
      <c r="D1385" s="5" t="e">
        <f t="shared" si="20"/>
        <v>#N/A</v>
      </c>
    </row>
    <row r="1386" spans="2:4" x14ac:dyDescent="0.2">
      <c r="B1386" s="11" t="s">
        <v>1325</v>
      </c>
      <c r="C1386" s="5">
        <v>0.83094974700000002</v>
      </c>
      <c r="D1386" s="5" t="e">
        <f t="shared" si="20"/>
        <v>#N/A</v>
      </c>
    </row>
    <row r="1387" spans="2:4" x14ac:dyDescent="0.2">
      <c r="B1387" s="11" t="s">
        <v>1326</v>
      </c>
      <c r="C1387" s="5">
        <v>0.83055339100000003</v>
      </c>
      <c r="D1387" s="5" t="e">
        <f t="shared" si="20"/>
        <v>#N/A</v>
      </c>
    </row>
    <row r="1388" spans="2:4" x14ac:dyDescent="0.2">
      <c r="B1388" s="11" t="s">
        <v>1327</v>
      </c>
      <c r="C1388" s="5">
        <v>0.83042375400000001</v>
      </c>
      <c r="D1388" s="5" t="e">
        <f t="shared" si="20"/>
        <v>#N/A</v>
      </c>
    </row>
    <row r="1389" spans="2:4" x14ac:dyDescent="0.2">
      <c r="B1389" s="11" t="s">
        <v>1328</v>
      </c>
      <c r="C1389" s="5">
        <v>0.83002865699999995</v>
      </c>
      <c r="D1389" s="5" t="e">
        <f t="shared" si="20"/>
        <v>#N/A</v>
      </c>
    </row>
    <row r="1390" spans="2:4" x14ac:dyDescent="0.2">
      <c r="B1390" s="11" t="s">
        <v>1329</v>
      </c>
      <c r="C1390" s="5">
        <v>0.82999316700000003</v>
      </c>
      <c r="D1390" s="5" t="e">
        <f t="shared" si="20"/>
        <v>#N/A</v>
      </c>
    </row>
    <row r="1391" spans="2:4" x14ac:dyDescent="0.2">
      <c r="B1391" s="11" t="s">
        <v>1330</v>
      </c>
      <c r="C1391" s="5">
        <v>0.82993627599999997</v>
      </c>
      <c r="D1391" s="5" t="e">
        <f t="shared" si="20"/>
        <v>#N/A</v>
      </c>
    </row>
    <row r="1392" spans="2:4" x14ac:dyDescent="0.2">
      <c r="B1392" s="11" t="s">
        <v>1331</v>
      </c>
      <c r="C1392" s="5">
        <v>0.82991305500000001</v>
      </c>
      <c r="D1392" s="5" t="e">
        <f t="shared" si="20"/>
        <v>#N/A</v>
      </c>
    </row>
    <row r="1393" spans="2:4" x14ac:dyDescent="0.2">
      <c r="B1393" s="11" t="s">
        <v>1332</v>
      </c>
      <c r="C1393" s="5">
        <v>0.82957100800000005</v>
      </c>
      <c r="D1393" s="5" t="e">
        <f t="shared" si="20"/>
        <v>#N/A</v>
      </c>
    </row>
    <row r="1394" spans="2:4" x14ac:dyDescent="0.2">
      <c r="B1394" s="11" t="s">
        <v>1333</v>
      </c>
      <c r="C1394" s="5">
        <v>0.82955555999999997</v>
      </c>
      <c r="D1394" s="5" t="e">
        <f t="shared" si="20"/>
        <v>#N/A</v>
      </c>
    </row>
    <row r="1395" spans="2:4" x14ac:dyDescent="0.2">
      <c r="B1395" s="11" t="s">
        <v>1334</v>
      </c>
      <c r="C1395" s="5">
        <v>0.82934065300000004</v>
      </c>
      <c r="D1395" s="5" t="e">
        <f t="shared" si="20"/>
        <v>#N/A</v>
      </c>
    </row>
    <row r="1396" spans="2:4" x14ac:dyDescent="0.2">
      <c r="B1396" s="11" t="s">
        <v>1335</v>
      </c>
      <c r="C1396" s="5">
        <v>0.82928614099999998</v>
      </c>
      <c r="D1396" s="5" t="e">
        <f t="shared" si="20"/>
        <v>#N/A</v>
      </c>
    </row>
    <row r="1397" spans="2:4" x14ac:dyDescent="0.2">
      <c r="B1397" s="11" t="s">
        <v>1336</v>
      </c>
      <c r="C1397" s="5">
        <v>0.829219606</v>
      </c>
      <c r="D1397" s="5" t="e">
        <f t="shared" si="20"/>
        <v>#N/A</v>
      </c>
    </row>
    <row r="1398" spans="2:4" x14ac:dyDescent="0.2">
      <c r="B1398" s="11" t="s">
        <v>1337</v>
      </c>
      <c r="C1398" s="5">
        <v>0.82907426399999995</v>
      </c>
      <c r="D1398" s="5" t="e">
        <f t="shared" si="20"/>
        <v>#N/A</v>
      </c>
    </row>
    <row r="1399" spans="2:4" x14ac:dyDescent="0.2">
      <c r="B1399" s="11" t="s">
        <v>1338</v>
      </c>
      <c r="C1399" s="5">
        <v>0.82901073000000003</v>
      </c>
      <c r="D1399" s="5" t="e">
        <f t="shared" si="20"/>
        <v>#N/A</v>
      </c>
    </row>
    <row r="1400" spans="2:4" x14ac:dyDescent="0.2">
      <c r="B1400" s="11" t="s">
        <v>1339</v>
      </c>
      <c r="C1400" s="5">
        <v>0.82890325300000001</v>
      </c>
      <c r="D1400" s="5" t="e">
        <f t="shared" si="20"/>
        <v>#N/A</v>
      </c>
    </row>
    <row r="1401" spans="2:4" x14ac:dyDescent="0.2">
      <c r="B1401" s="11" t="s">
        <v>1340</v>
      </c>
      <c r="C1401" s="5">
        <v>0.82863781299999995</v>
      </c>
      <c r="D1401" s="5" t="e">
        <f t="shared" si="20"/>
        <v>#N/A</v>
      </c>
    </row>
    <row r="1402" spans="2:4" x14ac:dyDescent="0.2">
      <c r="B1402" s="11" t="s">
        <v>1341</v>
      </c>
      <c r="C1402" s="5">
        <v>0.82857925600000004</v>
      </c>
      <c r="D1402" s="5" t="e">
        <f t="shared" si="20"/>
        <v>#N/A</v>
      </c>
    </row>
    <row r="1403" spans="2:4" x14ac:dyDescent="0.2">
      <c r="B1403" s="11" t="s">
        <v>1342</v>
      </c>
      <c r="C1403" s="5">
        <v>0.828114079</v>
      </c>
      <c r="D1403" s="5" t="e">
        <f t="shared" si="20"/>
        <v>#N/A</v>
      </c>
    </row>
    <row r="1404" spans="2:4" x14ac:dyDescent="0.2">
      <c r="B1404" s="11" t="s">
        <v>1343</v>
      </c>
      <c r="C1404" s="5">
        <v>0.82802071799999999</v>
      </c>
      <c r="D1404" s="5" t="e">
        <f t="shared" si="20"/>
        <v>#N/A</v>
      </c>
    </row>
    <row r="1405" spans="2:4" x14ac:dyDescent="0.2">
      <c r="B1405" s="11" t="s">
        <v>1344</v>
      </c>
      <c r="C1405" s="5">
        <v>0.82795862600000003</v>
      </c>
      <c r="D1405" s="5" t="e">
        <f t="shared" si="20"/>
        <v>#N/A</v>
      </c>
    </row>
    <row r="1406" spans="2:4" x14ac:dyDescent="0.2">
      <c r="B1406" s="11" t="s">
        <v>1345</v>
      </c>
      <c r="C1406" s="5">
        <v>0.827899465</v>
      </c>
      <c r="D1406" s="5" t="e">
        <f t="shared" si="20"/>
        <v>#N/A</v>
      </c>
    </row>
    <row r="1407" spans="2:4" x14ac:dyDescent="0.2">
      <c r="B1407" s="11" t="s">
        <v>1346</v>
      </c>
      <c r="C1407" s="5">
        <v>0.82771327299999997</v>
      </c>
      <c r="D1407" s="5" t="e">
        <f t="shared" si="20"/>
        <v>#N/A</v>
      </c>
    </row>
    <row r="1408" spans="2:4" x14ac:dyDescent="0.2">
      <c r="B1408" s="11" t="s">
        <v>1347</v>
      </c>
      <c r="C1408" s="5">
        <v>0.82757826300000004</v>
      </c>
      <c r="D1408" s="5" t="e">
        <f t="shared" si="20"/>
        <v>#N/A</v>
      </c>
    </row>
    <row r="1409" spans="2:4" x14ac:dyDescent="0.2">
      <c r="B1409" s="11" t="s">
        <v>1348</v>
      </c>
      <c r="C1409" s="5">
        <v>0.827551076</v>
      </c>
      <c r="D1409" s="5" t="e">
        <f t="shared" si="20"/>
        <v>#N/A</v>
      </c>
    </row>
    <row r="1410" spans="2:4" x14ac:dyDescent="0.2">
      <c r="B1410" s="11" t="s">
        <v>1349</v>
      </c>
      <c r="C1410" s="5">
        <v>0.82678454199999996</v>
      </c>
      <c r="D1410" s="5" t="e">
        <f t="shared" si="20"/>
        <v>#N/A</v>
      </c>
    </row>
    <row r="1411" spans="2:4" x14ac:dyDescent="0.2">
      <c r="B1411" s="11" t="s">
        <v>1350</v>
      </c>
      <c r="C1411" s="5">
        <v>0.82607179399999997</v>
      </c>
      <c r="D1411" s="5" t="e">
        <f t="shared" si="20"/>
        <v>#N/A</v>
      </c>
    </row>
    <row r="1412" spans="2:4" x14ac:dyDescent="0.2">
      <c r="B1412" s="11" t="s">
        <v>1351</v>
      </c>
      <c r="C1412" s="5">
        <v>0.82594565799999997</v>
      </c>
      <c r="D1412" s="5" t="e">
        <f t="shared" si="20"/>
        <v>#N/A</v>
      </c>
    </row>
    <row r="1413" spans="2:4" x14ac:dyDescent="0.2">
      <c r="B1413" s="11" t="s">
        <v>1352</v>
      </c>
      <c r="C1413" s="5">
        <v>0.82547490199999995</v>
      </c>
      <c r="D1413" s="5" t="e">
        <f t="shared" si="20"/>
        <v>#N/A</v>
      </c>
    </row>
    <row r="1414" spans="2:4" x14ac:dyDescent="0.2">
      <c r="B1414" s="11" t="s">
        <v>1353</v>
      </c>
      <c r="C1414" s="5">
        <v>0.82532468299999995</v>
      </c>
      <c r="D1414" s="5" t="e">
        <f t="shared" si="20"/>
        <v>#N/A</v>
      </c>
    </row>
    <row r="1415" spans="2:4" x14ac:dyDescent="0.2">
      <c r="B1415" s="11" t="s">
        <v>1354</v>
      </c>
      <c r="C1415" s="5">
        <v>0.825269959</v>
      </c>
      <c r="D1415" s="5" t="e">
        <f t="shared" si="20"/>
        <v>#N/A</v>
      </c>
    </row>
    <row r="1416" spans="2:4" x14ac:dyDescent="0.2">
      <c r="B1416" s="11" t="s">
        <v>1355</v>
      </c>
      <c r="C1416" s="5">
        <v>0.82506112499999995</v>
      </c>
      <c r="D1416" s="5" t="e">
        <f t="shared" si="20"/>
        <v>#N/A</v>
      </c>
    </row>
    <row r="1417" spans="2:4" x14ac:dyDescent="0.2">
      <c r="B1417" s="11" t="s">
        <v>1356</v>
      </c>
      <c r="C1417" s="5">
        <v>0.82502867000000002</v>
      </c>
      <c r="D1417" s="5" t="e">
        <f t="shared" si="20"/>
        <v>#N/A</v>
      </c>
    </row>
    <row r="1418" spans="2:4" x14ac:dyDescent="0.2">
      <c r="B1418" s="11" t="s">
        <v>1357</v>
      </c>
      <c r="C1418" s="5">
        <v>0.82501479899999997</v>
      </c>
      <c r="D1418" s="5" t="e">
        <f t="shared" si="20"/>
        <v>#N/A</v>
      </c>
    </row>
    <row r="1419" spans="2:4" x14ac:dyDescent="0.2">
      <c r="B1419" s="11" t="s">
        <v>1358</v>
      </c>
      <c r="C1419" s="5">
        <v>0.825001914</v>
      </c>
      <c r="D1419" s="5" t="e">
        <f t="shared" si="20"/>
        <v>#N/A</v>
      </c>
    </row>
    <row r="1420" spans="2:4" x14ac:dyDescent="0.2">
      <c r="B1420" s="11" t="s">
        <v>1359</v>
      </c>
      <c r="C1420" s="5">
        <v>0.82487573599999997</v>
      </c>
      <c r="D1420" s="5" t="e">
        <f t="shared" si="20"/>
        <v>#N/A</v>
      </c>
    </row>
    <row r="1421" spans="2:4" x14ac:dyDescent="0.2">
      <c r="B1421" s="11" t="s">
        <v>1360</v>
      </c>
      <c r="C1421" s="5">
        <v>0.824607902</v>
      </c>
      <c r="D1421" s="5" t="e">
        <f t="shared" si="20"/>
        <v>#N/A</v>
      </c>
    </row>
    <row r="1422" spans="2:4" x14ac:dyDescent="0.2">
      <c r="B1422" s="11" t="s">
        <v>1361</v>
      </c>
      <c r="C1422" s="5">
        <v>0.82459606399999996</v>
      </c>
      <c r="D1422" s="5" t="e">
        <f t="shared" si="20"/>
        <v>#N/A</v>
      </c>
    </row>
    <row r="1423" spans="2:4" x14ac:dyDescent="0.2">
      <c r="B1423" s="11" t="s">
        <v>1362</v>
      </c>
      <c r="C1423" s="5">
        <v>0.82443408299999998</v>
      </c>
      <c r="D1423" s="5" t="e">
        <f t="shared" si="20"/>
        <v>#N/A</v>
      </c>
    </row>
    <row r="1424" spans="2:4" x14ac:dyDescent="0.2">
      <c r="B1424" s="11" t="s">
        <v>1363</v>
      </c>
      <c r="C1424" s="5">
        <v>0.82421293600000001</v>
      </c>
      <c r="D1424" s="5" t="e">
        <f t="shared" si="20"/>
        <v>#N/A</v>
      </c>
    </row>
    <row r="1425" spans="2:4" x14ac:dyDescent="0.2">
      <c r="B1425" s="11" t="s">
        <v>1364</v>
      </c>
      <c r="C1425" s="5">
        <v>0.82419605500000004</v>
      </c>
      <c r="D1425" s="5" t="e">
        <f t="shared" si="20"/>
        <v>#N/A</v>
      </c>
    </row>
    <row r="1426" spans="2:4" x14ac:dyDescent="0.2">
      <c r="B1426" s="11" t="s">
        <v>1365</v>
      </c>
      <c r="C1426" s="5">
        <v>0.823737987</v>
      </c>
      <c r="D1426" s="5" t="e">
        <f t="shared" si="20"/>
        <v>#N/A</v>
      </c>
    </row>
    <row r="1427" spans="2:4" x14ac:dyDescent="0.2">
      <c r="B1427" s="11" t="s">
        <v>1366</v>
      </c>
      <c r="C1427" s="5">
        <v>0.82373460799999998</v>
      </c>
      <c r="D1427" s="5" t="e">
        <f t="shared" si="20"/>
        <v>#N/A</v>
      </c>
    </row>
    <row r="1428" spans="2:4" x14ac:dyDescent="0.2">
      <c r="B1428" s="11" t="s">
        <v>1367</v>
      </c>
      <c r="C1428" s="5">
        <v>0.82359374600000002</v>
      </c>
      <c r="D1428" s="5" t="e">
        <f t="shared" ref="D1428:D1491" si="21">VLOOKUP(A1428,$B$19:$C$1533,2,FALSE)</f>
        <v>#N/A</v>
      </c>
    </row>
    <row r="1429" spans="2:4" x14ac:dyDescent="0.2">
      <c r="B1429" s="11" t="s">
        <v>1368</v>
      </c>
      <c r="C1429" s="5">
        <v>0.82341469300000003</v>
      </c>
      <c r="D1429" s="5" t="e">
        <f t="shared" si="21"/>
        <v>#N/A</v>
      </c>
    </row>
    <row r="1430" spans="2:4" x14ac:dyDescent="0.2">
      <c r="B1430" s="11" t="s">
        <v>1369</v>
      </c>
      <c r="C1430" s="5">
        <v>0.82337942500000005</v>
      </c>
      <c r="D1430" s="5" t="e">
        <f t="shared" si="21"/>
        <v>#N/A</v>
      </c>
    </row>
    <row r="1431" spans="2:4" x14ac:dyDescent="0.2">
      <c r="B1431" s="11" t="s">
        <v>1370</v>
      </c>
      <c r="C1431" s="5">
        <v>0.82322344199999997</v>
      </c>
      <c r="D1431" s="5" t="e">
        <f t="shared" si="21"/>
        <v>#N/A</v>
      </c>
    </row>
    <row r="1432" spans="2:4" x14ac:dyDescent="0.2">
      <c r="B1432" s="11" t="s">
        <v>1371</v>
      </c>
      <c r="C1432" s="5">
        <v>0.82317113399999997</v>
      </c>
      <c r="D1432" s="5" t="e">
        <f t="shared" si="21"/>
        <v>#N/A</v>
      </c>
    </row>
    <row r="1433" spans="2:4" x14ac:dyDescent="0.2">
      <c r="B1433" s="11" t="s">
        <v>1372</v>
      </c>
      <c r="C1433" s="5">
        <v>0.82300968100000005</v>
      </c>
      <c r="D1433" s="5" t="e">
        <f t="shared" si="21"/>
        <v>#N/A</v>
      </c>
    </row>
    <row r="1434" spans="2:4" x14ac:dyDescent="0.2">
      <c r="B1434" s="11" t="s">
        <v>1373</v>
      </c>
      <c r="C1434" s="5">
        <v>0.82279250900000001</v>
      </c>
      <c r="D1434" s="5" t="e">
        <f t="shared" si="21"/>
        <v>#N/A</v>
      </c>
    </row>
    <row r="1435" spans="2:4" x14ac:dyDescent="0.2">
      <c r="B1435" s="11" t="s">
        <v>1374</v>
      </c>
      <c r="C1435" s="5">
        <v>0.82215750099999996</v>
      </c>
      <c r="D1435" s="5" t="e">
        <f t="shared" si="21"/>
        <v>#N/A</v>
      </c>
    </row>
    <row r="1436" spans="2:4" x14ac:dyDescent="0.2">
      <c r="B1436" s="11" t="s">
        <v>1375</v>
      </c>
      <c r="C1436" s="5">
        <v>0.82205295199999995</v>
      </c>
      <c r="D1436" s="5" t="e">
        <f t="shared" si="21"/>
        <v>#N/A</v>
      </c>
    </row>
    <row r="1437" spans="2:4" x14ac:dyDescent="0.2">
      <c r="B1437" s="11" t="s">
        <v>12</v>
      </c>
      <c r="C1437" s="5">
        <v>0.82186168999999998</v>
      </c>
      <c r="D1437" s="5" t="e">
        <f t="shared" si="21"/>
        <v>#N/A</v>
      </c>
    </row>
    <row r="1438" spans="2:4" x14ac:dyDescent="0.2">
      <c r="B1438" s="11" t="s">
        <v>1376</v>
      </c>
      <c r="C1438" s="5">
        <v>0.82137615200000003</v>
      </c>
      <c r="D1438" s="5" t="e">
        <f t="shared" si="21"/>
        <v>#N/A</v>
      </c>
    </row>
    <row r="1439" spans="2:4" x14ac:dyDescent="0.2">
      <c r="B1439" s="11" t="s">
        <v>1377</v>
      </c>
      <c r="C1439" s="5">
        <v>0.82127765600000002</v>
      </c>
      <c r="D1439" s="5" t="e">
        <f t="shared" si="21"/>
        <v>#N/A</v>
      </c>
    </row>
    <row r="1440" spans="2:4" x14ac:dyDescent="0.2">
      <c r="B1440" s="11" t="s">
        <v>1378</v>
      </c>
      <c r="C1440" s="5">
        <v>0.821130743</v>
      </c>
      <c r="D1440" s="5" t="e">
        <f t="shared" si="21"/>
        <v>#N/A</v>
      </c>
    </row>
    <row r="1441" spans="2:4" x14ac:dyDescent="0.2">
      <c r="B1441" s="11" t="s">
        <v>1379</v>
      </c>
      <c r="C1441" s="5">
        <v>0.82088638000000003</v>
      </c>
      <c r="D1441" s="5" t="e">
        <f t="shared" si="21"/>
        <v>#N/A</v>
      </c>
    </row>
    <row r="1442" spans="2:4" x14ac:dyDescent="0.2">
      <c r="B1442" s="11" t="s">
        <v>1380</v>
      </c>
      <c r="C1442" s="5">
        <v>0.82078383700000002</v>
      </c>
      <c r="D1442" s="5" t="e">
        <f t="shared" si="21"/>
        <v>#N/A</v>
      </c>
    </row>
    <row r="1443" spans="2:4" x14ac:dyDescent="0.2">
      <c r="B1443" s="11" t="s">
        <v>1381</v>
      </c>
      <c r="C1443" s="5">
        <v>0.82046595499999997</v>
      </c>
      <c r="D1443" s="5" t="e">
        <f t="shared" si="21"/>
        <v>#N/A</v>
      </c>
    </row>
    <row r="1444" spans="2:4" x14ac:dyDescent="0.2">
      <c r="B1444" s="11" t="s">
        <v>1382</v>
      </c>
      <c r="C1444" s="5">
        <v>0.82041701600000005</v>
      </c>
      <c r="D1444" s="5" t="e">
        <f t="shared" si="21"/>
        <v>#N/A</v>
      </c>
    </row>
    <row r="1445" spans="2:4" x14ac:dyDescent="0.2">
      <c r="B1445" s="11" t="s">
        <v>1383</v>
      </c>
      <c r="C1445" s="5">
        <v>0.82040276000000001</v>
      </c>
      <c r="D1445" s="5" t="e">
        <f t="shared" si="21"/>
        <v>#N/A</v>
      </c>
    </row>
    <row r="1446" spans="2:4" x14ac:dyDescent="0.2">
      <c r="B1446" s="11" t="s">
        <v>1384</v>
      </c>
      <c r="C1446" s="5">
        <v>0.82020495299999996</v>
      </c>
      <c r="D1446" s="5" t="e">
        <f t="shared" si="21"/>
        <v>#N/A</v>
      </c>
    </row>
    <row r="1447" spans="2:4" x14ac:dyDescent="0.2">
      <c r="B1447" s="11" t="s">
        <v>1385</v>
      </c>
      <c r="C1447" s="5">
        <v>0.82017037199999998</v>
      </c>
      <c r="D1447" s="5" t="e">
        <f t="shared" si="21"/>
        <v>#N/A</v>
      </c>
    </row>
    <row r="1448" spans="2:4" x14ac:dyDescent="0.2">
      <c r="B1448" s="11" t="s">
        <v>1386</v>
      </c>
      <c r="C1448" s="5">
        <v>0.82008738800000003</v>
      </c>
      <c r="D1448" s="5" t="e">
        <f t="shared" si="21"/>
        <v>#N/A</v>
      </c>
    </row>
    <row r="1449" spans="2:4" x14ac:dyDescent="0.2">
      <c r="B1449" s="11" t="s">
        <v>29</v>
      </c>
      <c r="C1449" s="5">
        <v>0.81992783899999999</v>
      </c>
      <c r="D1449" s="5" t="e">
        <f t="shared" si="21"/>
        <v>#N/A</v>
      </c>
    </row>
    <row r="1450" spans="2:4" x14ac:dyDescent="0.2">
      <c r="B1450" s="11" t="s">
        <v>1387</v>
      </c>
      <c r="C1450" s="5">
        <v>0.81962883499999994</v>
      </c>
      <c r="D1450" s="5" t="e">
        <f t="shared" si="21"/>
        <v>#N/A</v>
      </c>
    </row>
    <row r="1451" spans="2:4" x14ac:dyDescent="0.2">
      <c r="B1451" s="11" t="s">
        <v>1388</v>
      </c>
      <c r="C1451" s="5">
        <v>0.81961662199999996</v>
      </c>
      <c r="D1451" s="5" t="e">
        <f t="shared" si="21"/>
        <v>#N/A</v>
      </c>
    </row>
    <row r="1452" spans="2:4" x14ac:dyDescent="0.2">
      <c r="B1452" s="11" t="s">
        <v>1389</v>
      </c>
      <c r="C1452" s="5">
        <v>0.81956276900000002</v>
      </c>
      <c r="D1452" s="5" t="e">
        <f t="shared" si="21"/>
        <v>#N/A</v>
      </c>
    </row>
    <row r="1453" spans="2:4" x14ac:dyDescent="0.2">
      <c r="B1453" s="11" t="s">
        <v>1390</v>
      </c>
      <c r="C1453" s="5">
        <v>0.81943950099999996</v>
      </c>
      <c r="D1453" s="5" t="e">
        <f t="shared" si="21"/>
        <v>#N/A</v>
      </c>
    </row>
    <row r="1454" spans="2:4" x14ac:dyDescent="0.2">
      <c r="B1454" s="11" t="s">
        <v>1391</v>
      </c>
      <c r="C1454" s="5">
        <v>0.81903215399999996</v>
      </c>
      <c r="D1454" s="5" t="e">
        <f t="shared" si="21"/>
        <v>#N/A</v>
      </c>
    </row>
    <row r="1455" spans="2:4" x14ac:dyDescent="0.2">
      <c r="B1455" s="11" t="s">
        <v>1392</v>
      </c>
      <c r="C1455" s="5">
        <v>0.81875421199999998</v>
      </c>
      <c r="D1455" s="5" t="e">
        <f t="shared" si="21"/>
        <v>#N/A</v>
      </c>
    </row>
    <row r="1456" spans="2:4" x14ac:dyDescent="0.2">
      <c r="B1456" s="11" t="s">
        <v>1393</v>
      </c>
      <c r="C1456" s="5">
        <v>0.818705656</v>
      </c>
      <c r="D1456" s="5" t="e">
        <f t="shared" si="21"/>
        <v>#N/A</v>
      </c>
    </row>
    <row r="1457" spans="2:4" x14ac:dyDescent="0.2">
      <c r="B1457" s="11" t="s">
        <v>1394</v>
      </c>
      <c r="C1457" s="5">
        <v>0.81839224899999996</v>
      </c>
      <c r="D1457" s="5" t="e">
        <f t="shared" si="21"/>
        <v>#N/A</v>
      </c>
    </row>
    <row r="1458" spans="2:4" x14ac:dyDescent="0.2">
      <c r="B1458" s="11" t="s">
        <v>1395</v>
      </c>
      <c r="C1458" s="5">
        <v>0.81830866099999999</v>
      </c>
      <c r="D1458" s="5" t="e">
        <f t="shared" si="21"/>
        <v>#N/A</v>
      </c>
    </row>
    <row r="1459" spans="2:4" x14ac:dyDescent="0.2">
      <c r="B1459" s="11" t="s">
        <v>1396</v>
      </c>
      <c r="C1459" s="5">
        <v>0.81828242299999998</v>
      </c>
      <c r="D1459" s="5" t="e">
        <f t="shared" si="21"/>
        <v>#N/A</v>
      </c>
    </row>
    <row r="1460" spans="2:4" x14ac:dyDescent="0.2">
      <c r="B1460" s="11" t="s">
        <v>1397</v>
      </c>
      <c r="C1460" s="5">
        <v>0.81823499600000005</v>
      </c>
      <c r="D1460" s="5" t="e">
        <f t="shared" si="21"/>
        <v>#N/A</v>
      </c>
    </row>
    <row r="1461" spans="2:4" x14ac:dyDescent="0.2">
      <c r="B1461" s="11" t="s">
        <v>1398</v>
      </c>
      <c r="C1461" s="5">
        <v>0.81749197799999995</v>
      </c>
      <c r="D1461" s="5" t="e">
        <f t="shared" si="21"/>
        <v>#N/A</v>
      </c>
    </row>
    <row r="1462" spans="2:4" x14ac:dyDescent="0.2">
      <c r="B1462" s="11" t="s">
        <v>1399</v>
      </c>
      <c r="C1462" s="5">
        <v>0.81732075299999996</v>
      </c>
      <c r="D1462" s="5" t="e">
        <f t="shared" si="21"/>
        <v>#N/A</v>
      </c>
    </row>
    <row r="1463" spans="2:4" x14ac:dyDescent="0.2">
      <c r="B1463" s="11" t="s">
        <v>1400</v>
      </c>
      <c r="C1463" s="5">
        <v>0.81707132699999996</v>
      </c>
      <c r="D1463" s="5" t="e">
        <f t="shared" si="21"/>
        <v>#N/A</v>
      </c>
    </row>
    <row r="1464" spans="2:4" x14ac:dyDescent="0.2">
      <c r="B1464" s="11" t="s">
        <v>1401</v>
      </c>
      <c r="C1464" s="5">
        <v>0.81698699900000005</v>
      </c>
      <c r="D1464" s="5" t="e">
        <f t="shared" si="21"/>
        <v>#N/A</v>
      </c>
    </row>
    <row r="1465" spans="2:4" x14ac:dyDescent="0.2">
      <c r="B1465" s="11" t="s">
        <v>1402</v>
      </c>
      <c r="C1465" s="5">
        <v>0.81696694000000003</v>
      </c>
      <c r="D1465" s="5" t="e">
        <f t="shared" si="21"/>
        <v>#N/A</v>
      </c>
    </row>
    <row r="1466" spans="2:4" x14ac:dyDescent="0.2">
      <c r="B1466" s="11" t="s">
        <v>1403</v>
      </c>
      <c r="C1466" s="5">
        <v>0.81694672400000001</v>
      </c>
      <c r="D1466" s="5" t="e">
        <f t="shared" si="21"/>
        <v>#N/A</v>
      </c>
    </row>
    <row r="1467" spans="2:4" x14ac:dyDescent="0.2">
      <c r="B1467" s="11" t="s">
        <v>1404</v>
      </c>
      <c r="C1467" s="5">
        <v>0.81693950999999998</v>
      </c>
      <c r="D1467" s="5" t="e">
        <f t="shared" si="21"/>
        <v>#N/A</v>
      </c>
    </row>
    <row r="1468" spans="2:4" x14ac:dyDescent="0.2">
      <c r="B1468" s="11" t="s">
        <v>1405</v>
      </c>
      <c r="C1468" s="5">
        <v>0.81693144100000004</v>
      </c>
      <c r="D1468" s="5" t="e">
        <f t="shared" si="21"/>
        <v>#N/A</v>
      </c>
    </row>
    <row r="1469" spans="2:4" x14ac:dyDescent="0.2">
      <c r="B1469" s="11" t="s">
        <v>1406</v>
      </c>
      <c r="C1469" s="5">
        <v>0.81660405400000002</v>
      </c>
      <c r="D1469" s="5" t="e">
        <f t="shared" si="21"/>
        <v>#N/A</v>
      </c>
    </row>
    <row r="1470" spans="2:4" x14ac:dyDescent="0.2">
      <c r="B1470" s="11" t="s">
        <v>1407</v>
      </c>
      <c r="C1470" s="5">
        <v>0.81598247999999995</v>
      </c>
      <c r="D1470" s="5" t="e">
        <f t="shared" si="21"/>
        <v>#N/A</v>
      </c>
    </row>
    <row r="1471" spans="2:4" x14ac:dyDescent="0.2">
      <c r="B1471" s="11" t="s">
        <v>1408</v>
      </c>
      <c r="C1471" s="5">
        <v>0.81572939799999999</v>
      </c>
      <c r="D1471" s="5" t="e">
        <f t="shared" si="21"/>
        <v>#N/A</v>
      </c>
    </row>
    <row r="1472" spans="2:4" x14ac:dyDescent="0.2">
      <c r="B1472" s="11" t="s">
        <v>1409</v>
      </c>
      <c r="C1472" s="5">
        <v>0.81567470200000003</v>
      </c>
      <c r="D1472" s="5" t="e">
        <f t="shared" si="21"/>
        <v>#N/A</v>
      </c>
    </row>
    <row r="1473" spans="2:4" x14ac:dyDescent="0.2">
      <c r="B1473" s="11" t="s">
        <v>1410</v>
      </c>
      <c r="C1473" s="5">
        <v>0.81544311700000005</v>
      </c>
      <c r="D1473" s="5" t="e">
        <f t="shared" si="21"/>
        <v>#N/A</v>
      </c>
    </row>
    <row r="1474" spans="2:4" x14ac:dyDescent="0.2">
      <c r="B1474" s="11" t="s">
        <v>1411</v>
      </c>
      <c r="C1474" s="5">
        <v>0.81535737399999997</v>
      </c>
      <c r="D1474" s="5" t="e">
        <f t="shared" si="21"/>
        <v>#N/A</v>
      </c>
    </row>
    <row r="1475" spans="2:4" x14ac:dyDescent="0.2">
      <c r="B1475" s="11" t="s">
        <v>1412</v>
      </c>
      <c r="C1475" s="5">
        <v>0.81503765900000003</v>
      </c>
      <c r="D1475" s="5" t="e">
        <f t="shared" si="21"/>
        <v>#N/A</v>
      </c>
    </row>
    <row r="1476" spans="2:4" x14ac:dyDescent="0.2">
      <c r="B1476" s="11" t="s">
        <v>1413</v>
      </c>
      <c r="C1476" s="5">
        <v>0.81494050100000004</v>
      </c>
      <c r="D1476" s="5" t="e">
        <f t="shared" si="21"/>
        <v>#N/A</v>
      </c>
    </row>
    <row r="1477" spans="2:4" x14ac:dyDescent="0.2">
      <c r="B1477" s="11" t="s">
        <v>1414</v>
      </c>
      <c r="C1477" s="5">
        <v>0.81451502200000003</v>
      </c>
      <c r="D1477" s="5" t="e">
        <f t="shared" si="21"/>
        <v>#N/A</v>
      </c>
    </row>
    <row r="1478" spans="2:4" x14ac:dyDescent="0.2">
      <c r="B1478" s="11" t="s">
        <v>1415</v>
      </c>
      <c r="C1478" s="5">
        <v>0.81436233499999999</v>
      </c>
      <c r="D1478" s="5" t="e">
        <f t="shared" si="21"/>
        <v>#N/A</v>
      </c>
    </row>
    <row r="1479" spans="2:4" x14ac:dyDescent="0.2">
      <c r="B1479" s="11" t="s">
        <v>1416</v>
      </c>
      <c r="C1479" s="5">
        <v>0.81427548000000005</v>
      </c>
      <c r="D1479" s="5" t="e">
        <f t="shared" si="21"/>
        <v>#N/A</v>
      </c>
    </row>
    <row r="1480" spans="2:4" x14ac:dyDescent="0.2">
      <c r="B1480" s="11" t="s">
        <v>1417</v>
      </c>
      <c r="C1480" s="5">
        <v>0.81402039999999998</v>
      </c>
      <c r="D1480" s="5" t="e">
        <f t="shared" si="21"/>
        <v>#N/A</v>
      </c>
    </row>
    <row r="1481" spans="2:4" x14ac:dyDescent="0.2">
      <c r="B1481" s="11" t="s">
        <v>1418</v>
      </c>
      <c r="C1481" s="5">
        <v>0.81366375899999999</v>
      </c>
      <c r="D1481" s="5" t="e">
        <f t="shared" si="21"/>
        <v>#N/A</v>
      </c>
    </row>
    <row r="1482" spans="2:4" x14ac:dyDescent="0.2">
      <c r="B1482" s="11" t="s">
        <v>1419</v>
      </c>
      <c r="C1482" s="5">
        <v>0.81364130000000001</v>
      </c>
      <c r="D1482" s="5" t="e">
        <f t="shared" si="21"/>
        <v>#N/A</v>
      </c>
    </row>
    <row r="1483" spans="2:4" x14ac:dyDescent="0.2">
      <c r="B1483" s="11" t="s">
        <v>1420</v>
      </c>
      <c r="C1483" s="5">
        <v>0.81334573099999996</v>
      </c>
      <c r="D1483" s="5" t="e">
        <f t="shared" si="21"/>
        <v>#N/A</v>
      </c>
    </row>
    <row r="1484" spans="2:4" x14ac:dyDescent="0.2">
      <c r="B1484" s="11" t="s">
        <v>1421</v>
      </c>
      <c r="C1484" s="5">
        <v>0.81308350299999999</v>
      </c>
      <c r="D1484" s="5" t="e">
        <f t="shared" si="21"/>
        <v>#N/A</v>
      </c>
    </row>
    <row r="1485" spans="2:4" x14ac:dyDescent="0.2">
      <c r="B1485" s="11" t="s">
        <v>1422</v>
      </c>
      <c r="C1485" s="5">
        <v>0.81268299300000002</v>
      </c>
      <c r="D1485" s="5" t="e">
        <f t="shared" si="21"/>
        <v>#N/A</v>
      </c>
    </row>
    <row r="1486" spans="2:4" x14ac:dyDescent="0.2">
      <c r="B1486" s="11" t="s">
        <v>1423</v>
      </c>
      <c r="C1486" s="5">
        <v>0.81249049100000004</v>
      </c>
      <c r="D1486" s="5" t="e">
        <f t="shared" si="21"/>
        <v>#N/A</v>
      </c>
    </row>
    <row r="1487" spans="2:4" x14ac:dyDescent="0.2">
      <c r="B1487" s="11" t="s">
        <v>1424</v>
      </c>
      <c r="C1487" s="5">
        <v>0.81248004399999996</v>
      </c>
      <c r="D1487" s="5" t="e">
        <f t="shared" si="21"/>
        <v>#N/A</v>
      </c>
    </row>
    <row r="1488" spans="2:4" x14ac:dyDescent="0.2">
      <c r="B1488" s="11" t="s">
        <v>1425</v>
      </c>
      <c r="C1488" s="5">
        <v>0.81214751100000004</v>
      </c>
      <c r="D1488" s="5" t="e">
        <f t="shared" si="21"/>
        <v>#N/A</v>
      </c>
    </row>
    <row r="1489" spans="2:4" x14ac:dyDescent="0.2">
      <c r="B1489" s="11" t="s">
        <v>1426</v>
      </c>
      <c r="C1489" s="5">
        <v>0.81158699899999998</v>
      </c>
      <c r="D1489" s="5" t="e">
        <f t="shared" si="21"/>
        <v>#N/A</v>
      </c>
    </row>
    <row r="1490" spans="2:4" x14ac:dyDescent="0.2">
      <c r="B1490" s="11" t="s">
        <v>1427</v>
      </c>
      <c r="C1490" s="5">
        <v>0.81157850600000003</v>
      </c>
      <c r="D1490" s="5" t="e">
        <f t="shared" si="21"/>
        <v>#N/A</v>
      </c>
    </row>
    <row r="1491" spans="2:4" x14ac:dyDescent="0.2">
      <c r="B1491" s="11" t="s">
        <v>1428</v>
      </c>
      <c r="C1491" s="5">
        <v>0.81141812000000002</v>
      </c>
      <c r="D1491" s="5" t="e">
        <f t="shared" si="21"/>
        <v>#N/A</v>
      </c>
    </row>
    <row r="1492" spans="2:4" x14ac:dyDescent="0.2">
      <c r="B1492" s="11" t="s">
        <v>1429</v>
      </c>
      <c r="C1492" s="5">
        <v>0.81116955899999998</v>
      </c>
      <c r="D1492" s="5" t="e">
        <f t="shared" ref="D1492:D1533" si="22">VLOOKUP(A1492,$B$19:$C$1533,2,FALSE)</f>
        <v>#N/A</v>
      </c>
    </row>
    <row r="1493" spans="2:4" x14ac:dyDescent="0.2">
      <c r="B1493" s="11" t="s">
        <v>1430</v>
      </c>
      <c r="C1493" s="5">
        <v>0.810825354</v>
      </c>
      <c r="D1493" s="5" t="e">
        <f t="shared" si="22"/>
        <v>#N/A</v>
      </c>
    </row>
    <row r="1494" spans="2:4" x14ac:dyDescent="0.2">
      <c r="B1494" s="11" t="s">
        <v>1431</v>
      </c>
      <c r="C1494" s="5">
        <v>0.81040826200000005</v>
      </c>
      <c r="D1494" s="5" t="e">
        <f t="shared" si="22"/>
        <v>#N/A</v>
      </c>
    </row>
    <row r="1495" spans="2:4" x14ac:dyDescent="0.2">
      <c r="B1495" s="11" t="s">
        <v>1432</v>
      </c>
      <c r="C1495" s="5">
        <v>0.81005893399999995</v>
      </c>
      <c r="D1495" s="5" t="e">
        <f t="shared" si="22"/>
        <v>#N/A</v>
      </c>
    </row>
    <row r="1496" spans="2:4" x14ac:dyDescent="0.2">
      <c r="B1496" s="11" t="s">
        <v>1433</v>
      </c>
      <c r="C1496" s="5">
        <v>0.80980108299999998</v>
      </c>
      <c r="D1496" s="5" t="e">
        <f t="shared" si="22"/>
        <v>#N/A</v>
      </c>
    </row>
    <row r="1497" spans="2:4" x14ac:dyDescent="0.2">
      <c r="B1497" s="11" t="s">
        <v>1434</v>
      </c>
      <c r="C1497" s="5">
        <v>0.80963691699999996</v>
      </c>
      <c r="D1497" s="5" t="e">
        <f t="shared" si="22"/>
        <v>#N/A</v>
      </c>
    </row>
    <row r="1498" spans="2:4" x14ac:dyDescent="0.2">
      <c r="B1498" s="11" t="s">
        <v>1435</v>
      </c>
      <c r="C1498" s="5">
        <v>0.80922134000000001</v>
      </c>
      <c r="D1498" s="5" t="e">
        <f t="shared" si="22"/>
        <v>#N/A</v>
      </c>
    </row>
    <row r="1499" spans="2:4" x14ac:dyDescent="0.2">
      <c r="B1499" s="11" t="s">
        <v>1436</v>
      </c>
      <c r="C1499" s="5">
        <v>0.80904867800000002</v>
      </c>
      <c r="D1499" s="5" t="e">
        <f t="shared" si="22"/>
        <v>#N/A</v>
      </c>
    </row>
    <row r="1500" spans="2:4" x14ac:dyDescent="0.2">
      <c r="B1500" s="11" t="s">
        <v>1437</v>
      </c>
      <c r="C1500" s="5">
        <v>0.80885099500000002</v>
      </c>
      <c r="D1500" s="5" t="e">
        <f t="shared" si="22"/>
        <v>#N/A</v>
      </c>
    </row>
    <row r="1501" spans="2:4" x14ac:dyDescent="0.2">
      <c r="B1501" s="11" t="s">
        <v>1438</v>
      </c>
      <c r="C1501" s="5">
        <v>0.80870010599999997</v>
      </c>
      <c r="D1501" s="5" t="e">
        <f t="shared" si="22"/>
        <v>#N/A</v>
      </c>
    </row>
    <row r="1502" spans="2:4" x14ac:dyDescent="0.2">
      <c r="B1502" s="11" t="s">
        <v>1439</v>
      </c>
      <c r="C1502" s="5">
        <v>0.80852462300000005</v>
      </c>
      <c r="D1502" s="5" t="e">
        <f t="shared" si="22"/>
        <v>#N/A</v>
      </c>
    </row>
    <row r="1503" spans="2:4" x14ac:dyDescent="0.2">
      <c r="B1503" s="11" t="s">
        <v>1440</v>
      </c>
      <c r="C1503" s="5">
        <v>0.80846088000000005</v>
      </c>
      <c r="D1503" s="5" t="e">
        <f t="shared" si="22"/>
        <v>#N/A</v>
      </c>
    </row>
    <row r="1504" spans="2:4" x14ac:dyDescent="0.2">
      <c r="B1504" s="11" t="s">
        <v>1441</v>
      </c>
      <c r="C1504" s="5">
        <v>0.80799172699999999</v>
      </c>
      <c r="D1504" s="5" t="e">
        <f t="shared" si="22"/>
        <v>#N/A</v>
      </c>
    </row>
    <row r="1505" spans="2:4" x14ac:dyDescent="0.2">
      <c r="B1505" s="11" t="s">
        <v>1442</v>
      </c>
      <c r="C1505" s="5">
        <v>0.807882357</v>
      </c>
      <c r="D1505" s="5" t="e">
        <f t="shared" si="22"/>
        <v>#N/A</v>
      </c>
    </row>
    <row r="1506" spans="2:4" x14ac:dyDescent="0.2">
      <c r="B1506" s="11" t="s">
        <v>1443</v>
      </c>
      <c r="C1506" s="5">
        <v>0.80737977800000005</v>
      </c>
      <c r="D1506" s="5" t="e">
        <f t="shared" si="22"/>
        <v>#N/A</v>
      </c>
    </row>
    <row r="1507" spans="2:4" x14ac:dyDescent="0.2">
      <c r="B1507" s="11" t="s">
        <v>1444</v>
      </c>
      <c r="C1507" s="5">
        <v>0.80724473799999996</v>
      </c>
      <c r="D1507" s="5" t="e">
        <f t="shared" si="22"/>
        <v>#N/A</v>
      </c>
    </row>
    <row r="1508" spans="2:4" x14ac:dyDescent="0.2">
      <c r="B1508" s="11" t="s">
        <v>1445</v>
      </c>
      <c r="C1508" s="5">
        <v>0.80721523799999995</v>
      </c>
      <c r="D1508" s="5" t="e">
        <f t="shared" si="22"/>
        <v>#N/A</v>
      </c>
    </row>
    <row r="1509" spans="2:4" x14ac:dyDescent="0.2">
      <c r="B1509" s="11" t="s">
        <v>1446</v>
      </c>
      <c r="C1509" s="5">
        <v>0.80617002199999999</v>
      </c>
      <c r="D1509" s="5" t="e">
        <f t="shared" si="22"/>
        <v>#N/A</v>
      </c>
    </row>
    <row r="1510" spans="2:4" x14ac:dyDescent="0.2">
      <c r="B1510" s="11" t="s">
        <v>1447</v>
      </c>
      <c r="C1510" s="5">
        <v>0.80584130300000001</v>
      </c>
      <c r="D1510" s="5" t="e">
        <f t="shared" si="22"/>
        <v>#N/A</v>
      </c>
    </row>
    <row r="1511" spans="2:4" x14ac:dyDescent="0.2">
      <c r="B1511" s="11" t="s">
        <v>6</v>
      </c>
      <c r="C1511" s="5">
        <v>0.80574832399999996</v>
      </c>
      <c r="D1511" s="5" t="e">
        <f t="shared" si="22"/>
        <v>#N/A</v>
      </c>
    </row>
    <row r="1512" spans="2:4" x14ac:dyDescent="0.2">
      <c r="B1512" s="11" t="s">
        <v>1448</v>
      </c>
      <c r="C1512" s="5">
        <v>0.805691292</v>
      </c>
      <c r="D1512" s="5" t="e">
        <f t="shared" si="22"/>
        <v>#N/A</v>
      </c>
    </row>
    <row r="1513" spans="2:4" x14ac:dyDescent="0.2">
      <c r="B1513" s="11" t="s">
        <v>1449</v>
      </c>
      <c r="C1513" s="5">
        <v>0.80539970400000005</v>
      </c>
      <c r="D1513" s="5" t="e">
        <f t="shared" si="22"/>
        <v>#N/A</v>
      </c>
    </row>
    <row r="1514" spans="2:4" x14ac:dyDescent="0.2">
      <c r="B1514" s="11" t="s">
        <v>1450</v>
      </c>
      <c r="C1514" s="5">
        <v>0.80497750599999995</v>
      </c>
      <c r="D1514" s="5" t="e">
        <f t="shared" si="22"/>
        <v>#N/A</v>
      </c>
    </row>
    <row r="1515" spans="2:4" x14ac:dyDescent="0.2">
      <c r="B1515" s="11" t="s">
        <v>1451</v>
      </c>
      <c r="C1515" s="5">
        <v>0.80463686099999998</v>
      </c>
      <c r="D1515" s="5" t="e">
        <f t="shared" si="22"/>
        <v>#N/A</v>
      </c>
    </row>
    <row r="1516" spans="2:4" x14ac:dyDescent="0.2">
      <c r="B1516" s="11" t="s">
        <v>1452</v>
      </c>
      <c r="C1516" s="5">
        <v>0.80425244500000004</v>
      </c>
      <c r="D1516" s="5" t="e">
        <f t="shared" si="22"/>
        <v>#N/A</v>
      </c>
    </row>
    <row r="1517" spans="2:4" x14ac:dyDescent="0.2">
      <c r="B1517" s="11" t="s">
        <v>1453</v>
      </c>
      <c r="C1517" s="5">
        <v>0.80380472199999997</v>
      </c>
      <c r="D1517" s="5" t="e">
        <f t="shared" si="22"/>
        <v>#N/A</v>
      </c>
    </row>
    <row r="1518" spans="2:4" x14ac:dyDescent="0.2">
      <c r="B1518" s="11" t="s">
        <v>1454</v>
      </c>
      <c r="C1518" s="5">
        <v>0.80355411600000004</v>
      </c>
      <c r="D1518" s="5" t="e">
        <f t="shared" si="22"/>
        <v>#N/A</v>
      </c>
    </row>
    <row r="1519" spans="2:4" x14ac:dyDescent="0.2">
      <c r="B1519" s="11" t="s">
        <v>1455</v>
      </c>
      <c r="C1519" s="5">
        <v>0.80315585599999995</v>
      </c>
      <c r="D1519" s="5" t="e">
        <f t="shared" si="22"/>
        <v>#N/A</v>
      </c>
    </row>
    <row r="1520" spans="2:4" x14ac:dyDescent="0.2">
      <c r="B1520" s="11" t="s">
        <v>1456</v>
      </c>
      <c r="C1520" s="5">
        <v>0.80307906399999995</v>
      </c>
      <c r="D1520" s="5" t="e">
        <f t="shared" si="22"/>
        <v>#N/A</v>
      </c>
    </row>
    <row r="1521" spans="2:4" x14ac:dyDescent="0.2">
      <c r="B1521" s="11" t="s">
        <v>1457</v>
      </c>
      <c r="C1521" s="5">
        <v>0.80298786300000002</v>
      </c>
      <c r="D1521" s="5" t="e">
        <f t="shared" si="22"/>
        <v>#N/A</v>
      </c>
    </row>
    <row r="1522" spans="2:4" x14ac:dyDescent="0.2">
      <c r="B1522" s="11" t="s">
        <v>1458</v>
      </c>
      <c r="C1522" s="5">
        <v>0.80273676699999996</v>
      </c>
      <c r="D1522" s="5" t="e">
        <f t="shared" si="22"/>
        <v>#N/A</v>
      </c>
    </row>
    <row r="1523" spans="2:4" x14ac:dyDescent="0.2">
      <c r="B1523" s="11" t="s">
        <v>1459</v>
      </c>
      <c r="C1523" s="5">
        <v>0.80272757299999997</v>
      </c>
      <c r="D1523" s="5" t="e">
        <f t="shared" si="22"/>
        <v>#N/A</v>
      </c>
    </row>
    <row r="1524" spans="2:4" x14ac:dyDescent="0.2">
      <c r="B1524" s="11" t="s">
        <v>1460</v>
      </c>
      <c r="C1524" s="5">
        <v>0.80257405800000003</v>
      </c>
      <c r="D1524" s="5" t="e">
        <f t="shared" si="22"/>
        <v>#N/A</v>
      </c>
    </row>
    <row r="1525" spans="2:4" x14ac:dyDescent="0.2">
      <c r="B1525" s="11" t="s">
        <v>1461</v>
      </c>
      <c r="C1525" s="5">
        <v>0.80230313200000003</v>
      </c>
      <c r="D1525" s="5" t="e">
        <f t="shared" si="22"/>
        <v>#N/A</v>
      </c>
    </row>
    <row r="1526" spans="2:4" x14ac:dyDescent="0.2">
      <c r="B1526" s="11" t="s">
        <v>1462</v>
      </c>
      <c r="C1526" s="5">
        <v>0.80228728599999999</v>
      </c>
      <c r="D1526" s="5" t="e">
        <f t="shared" si="22"/>
        <v>#N/A</v>
      </c>
    </row>
    <row r="1527" spans="2:4" x14ac:dyDescent="0.2">
      <c r="B1527" s="11" t="s">
        <v>1463</v>
      </c>
      <c r="C1527" s="5">
        <v>0.80173499299999995</v>
      </c>
      <c r="D1527" s="5" t="e">
        <f t="shared" si="22"/>
        <v>#N/A</v>
      </c>
    </row>
    <row r="1528" spans="2:4" x14ac:dyDescent="0.2">
      <c r="B1528" s="11" t="s">
        <v>1464</v>
      </c>
      <c r="C1528" s="5">
        <v>0.80135018700000005</v>
      </c>
      <c r="D1528" s="5" t="e">
        <f t="shared" si="22"/>
        <v>#N/A</v>
      </c>
    </row>
    <row r="1529" spans="2:4" x14ac:dyDescent="0.2">
      <c r="B1529" s="11" t="s">
        <v>1465</v>
      </c>
      <c r="C1529" s="5">
        <v>0.80131467700000003</v>
      </c>
      <c r="D1529" s="5" t="e">
        <f t="shared" si="22"/>
        <v>#N/A</v>
      </c>
    </row>
    <row r="1530" spans="2:4" x14ac:dyDescent="0.2">
      <c r="B1530" s="11" t="s">
        <v>1466</v>
      </c>
      <c r="C1530" s="5">
        <v>0.80130877499999997</v>
      </c>
      <c r="D1530" s="5" t="e">
        <f t="shared" si="22"/>
        <v>#N/A</v>
      </c>
    </row>
    <row r="1531" spans="2:4" x14ac:dyDescent="0.2">
      <c r="B1531" s="11" t="s">
        <v>1467</v>
      </c>
      <c r="C1531" s="5">
        <v>0.80089491800000001</v>
      </c>
      <c r="D1531" s="5" t="e">
        <f t="shared" si="22"/>
        <v>#N/A</v>
      </c>
    </row>
    <row r="1532" spans="2:4" x14ac:dyDescent="0.2">
      <c r="B1532" s="11" t="s">
        <v>1468</v>
      </c>
      <c r="C1532" s="5">
        <v>0.80045979199999995</v>
      </c>
      <c r="D1532" s="5" t="e">
        <f t="shared" si="22"/>
        <v>#N/A</v>
      </c>
    </row>
    <row r="1533" spans="2:4" x14ac:dyDescent="0.2">
      <c r="B1533" s="11" t="s">
        <v>1469</v>
      </c>
      <c r="C1533" s="5">
        <v>0.80012431900000003</v>
      </c>
      <c r="D1533" s="5" t="e">
        <f t="shared" si="22"/>
        <v>#N/A</v>
      </c>
    </row>
  </sheetData>
  <sortState ref="A3:N45">
    <sortCondition descending="1" ref="N2"/>
  </sortState>
  <mergeCells count="1">
    <mergeCell ref="A1:N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andidate Sec Protein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tika Arora</dc:creator>
  <cp:lastModifiedBy>Microsoft Office User</cp:lastModifiedBy>
  <dcterms:created xsi:type="dcterms:W3CDTF">2018-07-19T02:12:33Z</dcterms:created>
  <dcterms:modified xsi:type="dcterms:W3CDTF">2018-08-07T18:13:08Z</dcterms:modified>
</cp:coreProperties>
</file>